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an\Desktop\SCIENCE\Manuscript_chair\Parasite\Supplementary_parasite\"/>
    </mc:Choice>
  </mc:AlternateContent>
  <xr:revisionPtr revIDLastSave="0" documentId="13_ncr:1_{E0F61729-9CE9-4E57-B244-F1254228AA71}" xr6:coauthVersionLast="36" xr6:coauthVersionMax="36" xr10:uidLastSave="{00000000-0000-0000-0000-000000000000}"/>
  <bookViews>
    <workbookView xWindow="0" yWindow="0" windowWidth="21570" windowHeight="7980" xr2:uid="{4A1D69B6-394D-4D55-8E75-E48698A0D6FE}"/>
  </bookViews>
  <sheets>
    <sheet name="FIBSEM_Morphometrics" sheetId="2" r:id="rId1"/>
    <sheet name="chromosomes vol" sheetId="3" r:id="rId2"/>
  </sheets>
  <definedNames>
    <definedName name="_xlnm._FilterDatabase" localSheetId="1" hidden="1">'chromosomes vol'!$F$2:$F$16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9" i="2" l="1"/>
  <c r="M76" i="2"/>
  <c r="M51" i="2"/>
  <c r="M52" i="2"/>
  <c r="M70" i="2"/>
  <c r="M69" i="2" l="1"/>
  <c r="M36" i="2"/>
  <c r="M35" i="2"/>
  <c r="J68" i="2" l="1"/>
  <c r="K68" i="2" s="1"/>
  <c r="L68" i="2" s="1"/>
  <c r="J88" i="2" l="1"/>
  <c r="K88" i="2" s="1"/>
  <c r="L88" i="2" s="1"/>
  <c r="J89" i="2"/>
  <c r="K89" i="2" s="1"/>
  <c r="L89" i="2" s="1"/>
  <c r="J90" i="2"/>
  <c r="K90" i="2" s="1"/>
  <c r="L90" i="2" s="1"/>
  <c r="J108" i="2"/>
  <c r="K108" i="2" s="1"/>
  <c r="L108" i="2" s="1"/>
  <c r="J109" i="2"/>
  <c r="K109" i="2" s="1"/>
  <c r="L109" i="2" s="1"/>
  <c r="J110" i="2"/>
  <c r="K110" i="2" s="1"/>
  <c r="L110" i="2" s="1"/>
  <c r="J111" i="2"/>
  <c r="K111" i="2" s="1"/>
  <c r="L111" i="2" s="1"/>
  <c r="J112" i="2"/>
  <c r="K112" i="2" s="1"/>
  <c r="L112" i="2" s="1"/>
  <c r="J113" i="2"/>
  <c r="K113" i="2" s="1"/>
  <c r="L113" i="2" s="1"/>
  <c r="J37" i="2" l="1"/>
  <c r="K37" i="2" s="1"/>
  <c r="L37" i="2" s="1"/>
  <c r="M37" i="2" l="1"/>
  <c r="J85" i="2"/>
  <c r="K85" i="2" s="1"/>
  <c r="L85" i="2" s="1"/>
  <c r="M85" i="2" s="1"/>
  <c r="J5" i="2"/>
  <c r="K5" i="2" s="1"/>
  <c r="L5" i="2" s="1"/>
  <c r="M5" i="2" s="1"/>
  <c r="J47" i="2" l="1"/>
  <c r="K47" i="2"/>
  <c r="L47" i="2" s="1"/>
  <c r="M47" i="2" s="1"/>
  <c r="J27" i="2"/>
  <c r="K27" i="2" s="1"/>
  <c r="L27" i="2" s="1"/>
  <c r="M27" i="2" s="1"/>
  <c r="J44" i="2" l="1"/>
  <c r="K44" i="2" s="1"/>
  <c r="L44" i="2" s="1"/>
  <c r="M44" i="2" s="1"/>
  <c r="J14" i="2" l="1"/>
  <c r="K14" i="2" s="1"/>
  <c r="L14" i="2" s="1"/>
  <c r="M14" i="2" s="1"/>
  <c r="J21" i="2"/>
  <c r="K21" i="2" s="1"/>
  <c r="L21" i="2" s="1"/>
  <c r="M21" i="2" s="1"/>
  <c r="J122" i="2"/>
  <c r="K122" i="2" s="1"/>
  <c r="L122" i="2" s="1"/>
  <c r="J123" i="2"/>
  <c r="K123" i="2" s="1"/>
  <c r="L123" i="2" s="1"/>
  <c r="J124" i="2"/>
  <c r="K124" i="2" s="1"/>
  <c r="L124" i="2" s="1"/>
  <c r="J121" i="2"/>
  <c r="K121" i="2" s="1"/>
  <c r="L121" i="2" s="1"/>
  <c r="J129" i="2"/>
  <c r="K129" i="2" s="1"/>
  <c r="L129" i="2" s="1"/>
  <c r="J130" i="2"/>
  <c r="K130" i="2" s="1"/>
  <c r="L130" i="2" s="1"/>
  <c r="J131" i="2"/>
  <c r="K131" i="2" s="1"/>
  <c r="L131" i="2" s="1"/>
  <c r="J132" i="2"/>
  <c r="K132" i="2" s="1"/>
  <c r="L132" i="2" s="1"/>
  <c r="J133" i="2"/>
  <c r="K133" i="2" s="1"/>
  <c r="L133" i="2" s="1"/>
  <c r="J134" i="2"/>
  <c r="K134" i="2" s="1"/>
  <c r="L134" i="2" s="1"/>
  <c r="J128" i="2"/>
  <c r="K128" i="2" s="1"/>
  <c r="L128" i="2" s="1"/>
  <c r="J93" i="2" l="1"/>
  <c r="K93" i="2" s="1"/>
  <c r="L93" i="2" s="1"/>
  <c r="J92" i="2"/>
  <c r="K92" i="2" s="1"/>
  <c r="L92" i="2" s="1"/>
  <c r="J120" i="2"/>
  <c r="K120" i="2" s="1"/>
  <c r="L120" i="2" s="1"/>
  <c r="M120" i="2" s="1"/>
  <c r="J119" i="2"/>
  <c r="K119" i="2" s="1"/>
  <c r="L119" i="2" s="1"/>
  <c r="M119" i="2" s="1"/>
  <c r="J114" i="2"/>
  <c r="K114" i="2" s="1"/>
  <c r="L114" i="2" s="1"/>
  <c r="J83" i="2"/>
  <c r="K83" i="2" s="1"/>
  <c r="L83" i="2" s="1"/>
  <c r="J71" i="2"/>
  <c r="K71" i="2" s="1"/>
  <c r="L71" i="2" s="1"/>
  <c r="J7" i="2"/>
  <c r="K7" i="2" s="1"/>
  <c r="L7" i="2" s="1"/>
  <c r="G155" i="3"/>
  <c r="G160" i="3" s="1"/>
  <c r="G161" i="3" s="1"/>
  <c r="G154" i="3"/>
  <c r="G157" i="3" s="1"/>
  <c r="G158" i="3" s="1"/>
  <c r="G159" i="3" s="1"/>
  <c r="F155" i="3"/>
  <c r="F160" i="3" s="1"/>
  <c r="F161" i="3" s="1"/>
  <c r="F154" i="3"/>
  <c r="F157" i="3" s="1"/>
  <c r="F158" i="3" s="1"/>
  <c r="F159" i="3" s="1"/>
  <c r="E154" i="3"/>
  <c r="E157" i="3" s="1"/>
  <c r="E158" i="3" s="1"/>
  <c r="E155" i="3"/>
  <c r="D155" i="3"/>
  <c r="D160" i="3" s="1"/>
  <c r="D161" i="3" s="1"/>
  <c r="D154" i="3"/>
  <c r="D157" i="3" s="1"/>
  <c r="D158" i="3" s="1"/>
  <c r="D159" i="3" s="1"/>
  <c r="B160" i="3"/>
  <c r="B161" i="3" s="1"/>
  <c r="A160" i="3"/>
  <c r="A161" i="3" s="1"/>
  <c r="C155" i="3"/>
  <c r="C160" i="3" s="1"/>
  <c r="C161" i="3" s="1"/>
  <c r="B155" i="3"/>
  <c r="A155" i="3"/>
  <c r="C154" i="3"/>
  <c r="C157" i="3" s="1"/>
  <c r="C158" i="3" s="1"/>
  <c r="C159" i="3" s="1"/>
  <c r="B154" i="3"/>
  <c r="B157" i="3" s="1"/>
  <c r="B158" i="3" s="1"/>
  <c r="B159" i="3" s="1"/>
  <c r="A154" i="3"/>
  <c r="A157" i="3" s="1"/>
  <c r="A158" i="3" s="1"/>
  <c r="A159" i="3" s="1"/>
  <c r="E160" i="3" l="1"/>
  <c r="E161" i="3" s="1"/>
  <c r="M7" i="2"/>
  <c r="F137" i="2"/>
  <c r="G137" i="2"/>
  <c r="M71" i="2"/>
  <c r="F148" i="2"/>
  <c r="G148" i="2"/>
  <c r="M83" i="2"/>
  <c r="E159" i="3"/>
  <c r="J116" i="2"/>
  <c r="K116" i="2" s="1"/>
  <c r="L116" i="2" s="1"/>
  <c r="J117" i="2"/>
  <c r="K117" i="2" s="1"/>
  <c r="L117" i="2" s="1"/>
  <c r="M117" i="2" s="1"/>
  <c r="J118" i="2"/>
  <c r="K118" i="2" s="1"/>
  <c r="L118" i="2" s="1"/>
  <c r="M118" i="2" s="1"/>
  <c r="J115" i="2"/>
  <c r="K115" i="2" s="1"/>
  <c r="L115" i="2" s="1"/>
  <c r="M115" i="2" s="1"/>
  <c r="J87" i="2"/>
  <c r="K87" i="2" s="1"/>
  <c r="L87" i="2" s="1"/>
  <c r="M87" i="2" s="1"/>
  <c r="J84" i="2"/>
  <c r="K84" i="2" s="1"/>
  <c r="L84" i="2" s="1"/>
  <c r="M84" i="2" s="1"/>
  <c r="J86" i="2"/>
  <c r="K86" i="2" s="1"/>
  <c r="L86" i="2" s="1"/>
  <c r="M86" i="2" s="1"/>
  <c r="J73" i="2"/>
  <c r="K73" i="2" s="1"/>
  <c r="L73" i="2" s="1"/>
  <c r="J72" i="2"/>
  <c r="K72" i="2" s="1"/>
  <c r="L72" i="2" s="1"/>
  <c r="M72" i="2" s="1"/>
  <c r="I148" i="2" l="1"/>
  <c r="H148" i="2"/>
  <c r="I137" i="2"/>
  <c r="H137" i="2"/>
  <c r="J107" i="2"/>
  <c r="K107" i="2" s="1"/>
  <c r="L107" i="2" s="1"/>
  <c r="M107" i="2" s="1"/>
  <c r="J106" i="2"/>
  <c r="K106" i="2" s="1"/>
  <c r="L106" i="2" s="1"/>
  <c r="J105" i="2"/>
  <c r="K105" i="2" s="1"/>
  <c r="L105" i="2" s="1"/>
  <c r="M105" i="2" s="1"/>
  <c r="J104" i="2"/>
  <c r="K104" i="2" s="1"/>
  <c r="L104" i="2" s="1"/>
  <c r="M104" i="2" s="1"/>
  <c r="J103" i="2"/>
  <c r="K103" i="2" s="1"/>
  <c r="L103" i="2" s="1"/>
  <c r="J102" i="2"/>
  <c r="K102" i="2" s="1"/>
  <c r="L102" i="2" s="1"/>
  <c r="J101" i="2"/>
  <c r="K101" i="2" s="1"/>
  <c r="L101" i="2" s="1"/>
  <c r="J100" i="2"/>
  <c r="K100" i="2" s="1"/>
  <c r="L100" i="2" s="1"/>
  <c r="M100" i="2" s="1"/>
  <c r="J99" i="2"/>
  <c r="K99" i="2" s="1"/>
  <c r="L99" i="2" s="1"/>
  <c r="J98" i="2"/>
  <c r="K98" i="2" s="1"/>
  <c r="L98" i="2" s="1"/>
  <c r="J97" i="2"/>
  <c r="K97" i="2" s="1"/>
  <c r="L97" i="2" s="1"/>
  <c r="M97" i="2" s="1"/>
  <c r="J96" i="2"/>
  <c r="K96" i="2" s="1"/>
  <c r="L96" i="2" s="1"/>
  <c r="M96" i="2" s="1"/>
  <c r="J95" i="2"/>
  <c r="K95" i="2" s="1"/>
  <c r="L95" i="2" s="1"/>
  <c r="J94" i="2"/>
  <c r="K94" i="2" s="1"/>
  <c r="L94" i="2" s="1"/>
  <c r="J82" i="2"/>
  <c r="K82" i="2" s="1"/>
  <c r="L82" i="2" s="1"/>
  <c r="M82" i="2" s="1"/>
  <c r="J81" i="2"/>
  <c r="K81" i="2" s="1"/>
  <c r="L81" i="2" s="1"/>
  <c r="M81" i="2" s="1"/>
  <c r="J80" i="2"/>
  <c r="K80" i="2" s="1"/>
  <c r="L80" i="2" s="1"/>
  <c r="M80" i="2" s="1"/>
  <c r="J79" i="2"/>
  <c r="K79" i="2" s="1"/>
  <c r="L79" i="2" s="1"/>
  <c r="J78" i="2"/>
  <c r="K78" i="2" s="1"/>
  <c r="L78" i="2" s="1"/>
  <c r="M78" i="2" s="1"/>
  <c r="J77" i="2"/>
  <c r="K77" i="2" s="1"/>
  <c r="L77" i="2" s="1"/>
  <c r="M77" i="2" s="1"/>
  <c r="J76" i="2"/>
  <c r="K76" i="2" s="1"/>
  <c r="L76" i="2" s="1"/>
  <c r="J75" i="2"/>
  <c r="K75" i="2" s="1"/>
  <c r="L75" i="2" s="1"/>
  <c r="M75" i="2" s="1"/>
  <c r="J74" i="2"/>
  <c r="K74" i="2" s="1"/>
  <c r="L74" i="2" s="1"/>
  <c r="M74" i="2" s="1"/>
  <c r="J70" i="2"/>
  <c r="K70" i="2" s="1"/>
  <c r="L70" i="2" s="1"/>
  <c r="J69" i="2"/>
  <c r="K69" i="2" s="1"/>
  <c r="L69" i="2" s="1"/>
  <c r="J67" i="2"/>
  <c r="K67" i="2" s="1"/>
  <c r="L67" i="2" s="1"/>
  <c r="J66" i="2"/>
  <c r="K66" i="2" s="1"/>
  <c r="L66" i="2" s="1"/>
  <c r="J65" i="2"/>
  <c r="K65" i="2" s="1"/>
  <c r="L65" i="2" s="1"/>
  <c r="M65" i="2" s="1"/>
  <c r="J64" i="2"/>
  <c r="K64" i="2" s="1"/>
  <c r="L64" i="2" s="1"/>
  <c r="M64" i="2" s="1"/>
  <c r="J63" i="2"/>
  <c r="K63" i="2" s="1"/>
  <c r="L63" i="2" s="1"/>
  <c r="J62" i="2"/>
  <c r="K62" i="2" s="1"/>
  <c r="L62" i="2" s="1"/>
  <c r="J61" i="2"/>
  <c r="K61" i="2" s="1"/>
  <c r="L61" i="2" s="1"/>
  <c r="M61" i="2" s="1"/>
  <c r="J60" i="2"/>
  <c r="K60" i="2" s="1"/>
  <c r="L60" i="2" s="1"/>
  <c r="M60" i="2" s="1"/>
  <c r="J59" i="2"/>
  <c r="K59" i="2" s="1"/>
  <c r="L59" i="2" s="1"/>
  <c r="M59" i="2" s="1"/>
  <c r="J58" i="2"/>
  <c r="K58" i="2" s="1"/>
  <c r="L58" i="2" s="1"/>
  <c r="J57" i="2"/>
  <c r="K57" i="2" s="1"/>
  <c r="L57" i="2" s="1"/>
  <c r="J56" i="2"/>
  <c r="K56" i="2" s="1"/>
  <c r="L56" i="2" s="1"/>
  <c r="J55" i="2"/>
  <c r="K55" i="2" s="1"/>
  <c r="L55" i="2" s="1"/>
  <c r="M55" i="2" s="1"/>
  <c r="J54" i="2"/>
  <c r="K54" i="2" s="1"/>
  <c r="L54" i="2" s="1"/>
  <c r="M54" i="2" s="1"/>
  <c r="J53" i="2"/>
  <c r="K53" i="2" s="1"/>
  <c r="L53" i="2" s="1"/>
  <c r="J52" i="2"/>
  <c r="K52" i="2" s="1"/>
  <c r="L52" i="2" s="1"/>
  <c r="J51" i="2"/>
  <c r="K51" i="2" s="1"/>
  <c r="L51" i="2" s="1"/>
  <c r="J50" i="2"/>
  <c r="K50" i="2" s="1"/>
  <c r="L50" i="2" s="1"/>
  <c r="M50" i="2" s="1"/>
  <c r="J49" i="2"/>
  <c r="K49" i="2" s="1"/>
  <c r="L49" i="2" s="1"/>
  <c r="M49" i="2" s="1"/>
  <c r="J48" i="2"/>
  <c r="K48" i="2" s="1"/>
  <c r="L48" i="2" s="1"/>
  <c r="M48" i="2" s="1"/>
  <c r="J46" i="2"/>
  <c r="K46" i="2" s="1"/>
  <c r="L46" i="2" s="1"/>
  <c r="J45" i="2"/>
  <c r="K45" i="2" s="1"/>
  <c r="L45" i="2" s="1"/>
  <c r="J43" i="2"/>
  <c r="K43" i="2" s="1"/>
  <c r="L43" i="2" s="1"/>
  <c r="M43" i="2" s="1"/>
  <c r="J42" i="2"/>
  <c r="K42" i="2" s="1"/>
  <c r="L42" i="2" s="1"/>
  <c r="J41" i="2"/>
  <c r="K41" i="2" s="1"/>
  <c r="L41" i="2" s="1"/>
  <c r="J40" i="2"/>
  <c r="K40" i="2" s="1"/>
  <c r="L40" i="2" s="1"/>
  <c r="M40" i="2" s="1"/>
  <c r="J39" i="2"/>
  <c r="K39" i="2" s="1"/>
  <c r="L39" i="2" s="1"/>
  <c r="J38" i="2"/>
  <c r="K38" i="2" s="1"/>
  <c r="L38" i="2" s="1"/>
  <c r="J36" i="2"/>
  <c r="K36" i="2" s="1"/>
  <c r="L36" i="2" s="1"/>
  <c r="J35" i="2"/>
  <c r="K35" i="2" s="1"/>
  <c r="L35" i="2" s="1"/>
  <c r="J34" i="2"/>
  <c r="K34" i="2" s="1"/>
  <c r="L34" i="2" s="1"/>
  <c r="J33" i="2"/>
  <c r="K33" i="2" s="1"/>
  <c r="L33" i="2" s="1"/>
  <c r="M33" i="2" s="1"/>
  <c r="J32" i="2"/>
  <c r="K32" i="2" s="1"/>
  <c r="L32" i="2" s="1"/>
  <c r="J31" i="2"/>
  <c r="K31" i="2" s="1"/>
  <c r="L31" i="2" s="1"/>
  <c r="J30" i="2"/>
  <c r="K30" i="2" s="1"/>
  <c r="L30" i="2" s="1"/>
  <c r="J29" i="2"/>
  <c r="K29" i="2" s="1"/>
  <c r="L29" i="2" s="1"/>
  <c r="J28" i="2"/>
  <c r="K28" i="2" s="1"/>
  <c r="L28" i="2" s="1"/>
  <c r="M28" i="2" s="1"/>
  <c r="J26" i="2"/>
  <c r="K26" i="2" s="1"/>
  <c r="L26" i="2" s="1"/>
  <c r="J23" i="2"/>
  <c r="K23" i="2" s="1"/>
  <c r="L23" i="2" s="1"/>
  <c r="M23" i="2" s="1"/>
  <c r="J22" i="2"/>
  <c r="K22" i="2" s="1"/>
  <c r="L22" i="2" s="1"/>
  <c r="M22" i="2" s="1"/>
  <c r="J20" i="2"/>
  <c r="K20" i="2" s="1"/>
  <c r="L20" i="2" s="1"/>
  <c r="M20" i="2" s="1"/>
  <c r="J19" i="2"/>
  <c r="K19" i="2" s="1"/>
  <c r="L19" i="2" s="1"/>
  <c r="M19" i="2" s="1"/>
  <c r="J18" i="2"/>
  <c r="K18" i="2" s="1"/>
  <c r="L18" i="2" s="1"/>
  <c r="M18" i="2" s="1"/>
  <c r="J17" i="2"/>
  <c r="K17" i="2" s="1"/>
  <c r="L17" i="2" s="1"/>
  <c r="J16" i="2"/>
  <c r="K16" i="2" s="1"/>
  <c r="L16" i="2" s="1"/>
  <c r="M16" i="2" s="1"/>
  <c r="J15" i="2"/>
  <c r="K15" i="2" s="1"/>
  <c r="L15" i="2" s="1"/>
  <c r="M15" i="2" s="1"/>
  <c r="J13" i="2"/>
  <c r="K13" i="2" s="1"/>
  <c r="L13" i="2" s="1"/>
  <c r="M13" i="2" s="1"/>
  <c r="J12" i="2"/>
  <c r="K12" i="2" s="1"/>
  <c r="L12" i="2" s="1"/>
  <c r="M12" i="2" s="1"/>
  <c r="J11" i="2"/>
  <c r="K11" i="2" s="1"/>
  <c r="L11" i="2" s="1"/>
  <c r="M11" i="2" s="1"/>
  <c r="J10" i="2"/>
  <c r="K10" i="2" s="1"/>
  <c r="L10" i="2" s="1"/>
  <c r="J9" i="2"/>
  <c r="K9" i="2" s="1"/>
  <c r="L9" i="2" s="1"/>
  <c r="J8" i="2"/>
  <c r="K8" i="2" s="1"/>
  <c r="L8" i="2" s="1"/>
  <c r="J6" i="2"/>
  <c r="K6" i="2" s="1"/>
  <c r="L6" i="2" s="1"/>
  <c r="J4" i="2"/>
  <c r="K4" i="2" s="1"/>
  <c r="L4" i="2" s="1"/>
  <c r="J3" i="2"/>
  <c r="K3" i="2" s="1"/>
  <c r="L3" i="2" s="1"/>
  <c r="J2" i="2"/>
  <c r="K2" i="2" l="1"/>
  <c r="L2" i="2" s="1"/>
  <c r="I164" i="2"/>
  <c r="K164" i="2"/>
  <c r="M32" i="2"/>
  <c r="M159" i="2"/>
  <c r="M160" i="2"/>
  <c r="M95" i="2"/>
  <c r="L164" i="2"/>
  <c r="M106" i="2"/>
  <c r="M57" i="2"/>
  <c r="G164" i="2" s="1"/>
  <c r="J164" i="2"/>
  <c r="C164" i="2"/>
  <c r="M41" i="2"/>
  <c r="G159" i="2" s="1"/>
  <c r="C160" i="2"/>
  <c r="C159" i="2"/>
  <c r="M62" i="2"/>
  <c r="B159" i="2"/>
  <c r="M67" i="2"/>
  <c r="M42" i="2"/>
  <c r="L159" i="2" s="1"/>
  <c r="B164" i="2"/>
  <c r="B165" i="2"/>
  <c r="F149" i="2"/>
  <c r="M66" i="2"/>
  <c r="B160" i="2"/>
  <c r="C165" i="2"/>
  <c r="G149" i="2"/>
  <c r="F150" i="2"/>
  <c r="G150" i="2"/>
  <c r="G145" i="2"/>
  <c r="F145" i="2"/>
  <c r="M39" i="2"/>
  <c r="F147" i="2"/>
  <c r="G147" i="2"/>
  <c r="F146" i="2"/>
  <c r="G146" i="2"/>
  <c r="E164" i="2"/>
  <c r="F164" i="2"/>
  <c r="M30" i="2"/>
  <c r="M38" i="2"/>
  <c r="F143" i="2"/>
  <c r="M9" i="2"/>
  <c r="G143" i="2"/>
  <c r="G139" i="2"/>
  <c r="F139" i="2"/>
  <c r="M3" i="2"/>
  <c r="M4" i="2"/>
  <c r="G140" i="2"/>
  <c r="F140" i="2"/>
  <c r="M6" i="2"/>
  <c r="F142" i="2"/>
  <c r="G142" i="2"/>
  <c r="M53" i="2"/>
  <c r="M8" i="2"/>
  <c r="F138" i="2"/>
  <c r="G138" i="2"/>
  <c r="M45" i="2"/>
  <c r="M31" i="2"/>
  <c r="H150" i="2" s="1"/>
  <c r="E159" i="2" l="1"/>
  <c r="I159" i="2"/>
  <c r="J159" i="2"/>
  <c r="H159" i="2"/>
  <c r="F159" i="2"/>
  <c r="K159" i="2"/>
  <c r="H149" i="2"/>
  <c r="I149" i="2"/>
  <c r="I146" i="2"/>
  <c r="H146" i="2"/>
  <c r="I147" i="2"/>
  <c r="H147" i="2"/>
  <c r="I145" i="2"/>
  <c r="H145" i="2"/>
  <c r="I150" i="2"/>
  <c r="I140" i="2"/>
  <c r="H140" i="2"/>
  <c r="H143" i="2"/>
  <c r="I143" i="2"/>
  <c r="I139" i="2"/>
  <c r="H139" i="2"/>
  <c r="I138" i="2"/>
  <c r="H138" i="2"/>
  <c r="I142" i="2"/>
  <c r="H142" i="2"/>
</calcChain>
</file>

<file path=xl/sharedStrings.xml><?xml version="1.0" encoding="utf-8"?>
<sst xmlns="http://schemas.openxmlformats.org/spreadsheetml/2006/main" count="958" uniqueCount="161">
  <si>
    <t>infected</t>
  </si>
  <si>
    <t>noninfected</t>
  </si>
  <si>
    <t>2020_A7i_cell1_binned</t>
  </si>
  <si>
    <t>2020_A7i_cell3_binned</t>
  </si>
  <si>
    <t>Cell</t>
  </si>
  <si>
    <t>Segment</t>
  </si>
  <si>
    <t>voxel_number</t>
  </si>
  <si>
    <t>corrected_voxels_number</t>
  </si>
  <si>
    <t>volume_micron3</t>
  </si>
  <si>
    <t>Ratio/cell</t>
  </si>
  <si>
    <t>pyrenoid</t>
  </si>
  <si>
    <t>chromatin</t>
  </si>
  <si>
    <t>starch</t>
  </si>
  <si>
    <t>chloroplast</t>
  </si>
  <si>
    <t>nucleolus_host</t>
  </si>
  <si>
    <t>cell</t>
  </si>
  <si>
    <t>conversion_binning</t>
  </si>
  <si>
    <t>2020_A7i_cell2_binned</t>
  </si>
  <si>
    <t>Starch</t>
  </si>
  <si>
    <t>stage</t>
  </si>
  <si>
    <t>non_infected</t>
  </si>
  <si>
    <t>volume_nm3</t>
  </si>
  <si>
    <t>8nm</t>
  </si>
  <si>
    <t>10nm</t>
  </si>
  <si>
    <t>stack</t>
  </si>
  <si>
    <t>voxel_size</t>
  </si>
  <si>
    <t>20181009_JD_A4E_1</t>
  </si>
  <si>
    <t>mastigocoele</t>
  </si>
  <si>
    <t>filaments</t>
  </si>
  <si>
    <t>chromatin_host</t>
  </si>
  <si>
    <t>nucleoplasm_host</t>
  </si>
  <si>
    <t>parasite_2</t>
  </si>
  <si>
    <t>parasite_1</t>
  </si>
  <si>
    <t>A4E_Stack2_Cell1</t>
  </si>
  <si>
    <t>20181012_S2_A4E_2</t>
  </si>
  <si>
    <t>20190518_Johan_A7i_S2</t>
  </si>
  <si>
    <t>nucleolus_parasite_cy1</t>
  </si>
  <si>
    <t>parasite_cyt1</t>
  </si>
  <si>
    <t>parasite_cyt2</t>
  </si>
  <si>
    <t>A4E_Stack2_Cell2</t>
  </si>
  <si>
    <t>A4E_Stack2_Cell3</t>
  </si>
  <si>
    <t>A4E_Stack2_Cell4</t>
  </si>
  <si>
    <t>mito_parasite_n1</t>
  </si>
  <si>
    <t>black_parasite2</t>
  </si>
  <si>
    <t>nucleolus_parasite_cyt2</t>
  </si>
  <si>
    <t>chromatin_parasite_cyto2</t>
  </si>
  <si>
    <t>Parasite_n1</t>
  </si>
  <si>
    <t>nucleolus_parasite_n1</t>
  </si>
  <si>
    <t>nucleolus_parasite_n2</t>
  </si>
  <si>
    <t>bloc sample</t>
  </si>
  <si>
    <t>A7i_ST147</t>
  </si>
  <si>
    <t>A4E_ST147i</t>
  </si>
  <si>
    <t>nucleolus_parasite_n</t>
  </si>
  <si>
    <t>Parasite_cyt</t>
  </si>
  <si>
    <t>Parasite_nucleus_cyt</t>
  </si>
  <si>
    <t>Parasite_mitochondria_cyt</t>
  </si>
  <si>
    <t>Parasite_n</t>
  </si>
  <si>
    <t>Parasite_nucleus-n</t>
  </si>
  <si>
    <t>Parasite_mitochondria_n</t>
  </si>
  <si>
    <t>mito_parasite_n2</t>
  </si>
  <si>
    <t>mitochondria_parasite_cyt2</t>
  </si>
  <si>
    <t>mito_parasite_cyt2_bis</t>
  </si>
  <si>
    <t>Parasite_n1_nucleus</t>
  </si>
  <si>
    <t>Parasite_n2_nucleus</t>
  </si>
  <si>
    <t>Mitochondria_parasite_cyt1</t>
  </si>
  <si>
    <t>Nucleus_parasite_cyt1</t>
  </si>
  <si>
    <t>Parasite_n2</t>
  </si>
  <si>
    <t>nucleus_parasite1</t>
  </si>
  <si>
    <t>nucleus_parasite2</t>
  </si>
  <si>
    <t>nucleolus_parasiten2</t>
  </si>
  <si>
    <t>nucleolus_parasiten1</t>
  </si>
  <si>
    <t>Parasite_nucleolus_n1</t>
  </si>
  <si>
    <t>Parasite_nucleus_n1</t>
  </si>
  <si>
    <t>Parasite_mitochondria_n1</t>
  </si>
  <si>
    <t>Mito_occupancy_nu</t>
  </si>
  <si>
    <t>Parasite_nucleolus_n2</t>
  </si>
  <si>
    <t>Parasite_nucleus_n2</t>
  </si>
  <si>
    <t>Parasite_mitochondria_n2</t>
  </si>
  <si>
    <t>Parasite_n3</t>
  </si>
  <si>
    <t>Parasite_nucleolus_cyt</t>
  </si>
  <si>
    <t>Parasite_nucleus_n3</t>
  </si>
  <si>
    <t>Parasite_nucleolus_n3</t>
  </si>
  <si>
    <t>Parasite_mitochondria_n3</t>
  </si>
  <si>
    <t>cell (not complete)</t>
  </si>
  <si>
    <t>nucleolus</t>
  </si>
  <si>
    <t>standard deviation</t>
  </si>
  <si>
    <t>host chromatin</t>
  </si>
  <si>
    <t>host nucleolus</t>
  </si>
  <si>
    <t>average occupancy</t>
  </si>
  <si>
    <t>average volume</t>
  </si>
  <si>
    <t>Cell (incomplete)</t>
  </si>
  <si>
    <t>n</t>
  </si>
  <si>
    <t>nucleolus_parasite</t>
  </si>
  <si>
    <t>parasite_cell</t>
  </si>
  <si>
    <t>mito_parasite</t>
  </si>
  <si>
    <t>nucleus</t>
  </si>
  <si>
    <t>sd</t>
  </si>
  <si>
    <t>starch plates</t>
  </si>
  <si>
    <t>Starch plates</t>
  </si>
  <si>
    <t>1 parasitz nu</t>
  </si>
  <si>
    <t>2 cyt + 2 nu</t>
  </si>
  <si>
    <t>Parasite numbers</t>
  </si>
  <si>
    <t>1 nu + 2 cyt</t>
  </si>
  <si>
    <t>2 nu (phago+osmo)</t>
  </si>
  <si>
    <t>host_chromatin</t>
  </si>
  <si>
    <t>5 parasites nu + 1cyt</t>
  </si>
  <si>
    <t>host_nucleolus</t>
  </si>
  <si>
    <t>multiparasite_flagella</t>
  </si>
  <si>
    <t>2019_A4E_S2_cell1</t>
  </si>
  <si>
    <t>A4E_infect_May2019_cell1</t>
  </si>
  <si>
    <t>A4E_infect_May2019_cell3</t>
  </si>
  <si>
    <t>2019_A4E_S2_cell3</t>
  </si>
  <si>
    <t>vacuoles</t>
  </si>
  <si>
    <t>host chromosomes</t>
  </si>
  <si>
    <t>parasite chromatin</t>
  </si>
  <si>
    <t>nucleolus_parasite-1</t>
  </si>
  <si>
    <t>nucleolus_parasite_2</t>
  </si>
  <si>
    <t>nucleolus_parasite_3</t>
  </si>
  <si>
    <t>mitochondria</t>
  </si>
  <si>
    <t>trichocysts</t>
  </si>
  <si>
    <t>heterochromatin</t>
  </si>
  <si>
    <t>Golgi</t>
  </si>
  <si>
    <t>starch plates/pyrenoid</t>
  </si>
  <si>
    <t>Mito_cyt</t>
  </si>
  <si>
    <t>mitochondria_host</t>
  </si>
  <si>
    <t>cell (complete)</t>
  </si>
  <si>
    <t>lipid_droplet</t>
  </si>
  <si>
    <t>starch_plates</t>
  </si>
  <si>
    <t>SD</t>
  </si>
  <si>
    <t>Mito_occu_cyt</t>
  </si>
  <si>
    <t>Nucleus_occu_nu</t>
  </si>
  <si>
    <t>Nucleus_occu_cyt</t>
  </si>
  <si>
    <t>Mito_occu_nu_SD</t>
  </si>
  <si>
    <t>Mito_nu</t>
  </si>
  <si>
    <t>Nucleolus_occu_cyt</t>
  </si>
  <si>
    <t>Nucleolus_occu_nu</t>
  </si>
  <si>
    <t>Vol_parasite-cyt</t>
  </si>
  <si>
    <t>Vol_parasite_nu</t>
  </si>
  <si>
    <t>n=4</t>
  </si>
  <si>
    <t>n=8</t>
  </si>
  <si>
    <t>Vol_parasite_phago</t>
  </si>
  <si>
    <t>Volume_parasite</t>
  </si>
  <si>
    <t>Mito_nu_phago</t>
  </si>
  <si>
    <t>Volume_mitochondria_parasite</t>
  </si>
  <si>
    <t>Mito_sporu</t>
  </si>
  <si>
    <t>Nucleus_cyto</t>
  </si>
  <si>
    <t>Nucleus_phago</t>
  </si>
  <si>
    <t>Parasite_heterochromatin_cyt</t>
  </si>
  <si>
    <t>Parasite_heterochromatin_n3</t>
  </si>
  <si>
    <t>Parasite_heterochromatin_n2</t>
  </si>
  <si>
    <t>Parasite_heterochromatin_n</t>
  </si>
  <si>
    <t>nucleolus_cyt</t>
  </si>
  <si>
    <t>nucleolus_nu</t>
  </si>
  <si>
    <t>Nucleus_parasite_cyt2</t>
  </si>
  <si>
    <t>noninfected host 1</t>
  </si>
  <si>
    <t>noninfected host 2</t>
  </si>
  <si>
    <t>noninfected host 3</t>
  </si>
  <si>
    <t>infected host 1</t>
  </si>
  <si>
    <t>infected host 2</t>
  </si>
  <si>
    <t>infected host 3</t>
  </si>
  <si>
    <t>infected host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Arial"/>
      <family val="2"/>
    </font>
    <font>
      <b/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2" fontId="0" fillId="0" borderId="0" xfId="0" applyNumberFormat="1"/>
    <xf numFmtId="2" fontId="3" fillId="0" borderId="0" xfId="0" applyNumberFormat="1" applyFont="1"/>
    <xf numFmtId="165" fontId="0" fillId="0" borderId="0" xfId="0" applyNumberFormat="1"/>
    <xf numFmtId="165" fontId="3" fillId="0" borderId="0" xfId="0" applyNumberFormat="1" applyFont="1"/>
    <xf numFmtId="2" fontId="4" fillId="0" borderId="0" xfId="0" applyNumberFormat="1" applyFont="1" applyFill="1"/>
    <xf numFmtId="0" fontId="0" fillId="0" borderId="0" xfId="0" applyFont="1" applyFill="1"/>
    <xf numFmtId="2" fontId="1" fillId="0" borderId="0" xfId="0" applyNumberFormat="1" applyFont="1" applyFill="1"/>
    <xf numFmtId="2" fontId="1" fillId="0" borderId="1" xfId="0" applyNumberFormat="1" applyFont="1" applyFill="1" applyBorder="1"/>
    <xf numFmtId="0" fontId="4" fillId="0" borderId="0" xfId="0" applyFont="1" applyFill="1"/>
    <xf numFmtId="164" fontId="4" fillId="0" borderId="0" xfId="0" applyNumberFormat="1" applyFont="1" applyFill="1"/>
    <xf numFmtId="0" fontId="1" fillId="0" borderId="0" xfId="0" applyFont="1" applyFill="1"/>
    <xf numFmtId="164" fontId="1" fillId="0" borderId="0" xfId="0" applyNumberFormat="1" applyFont="1" applyFill="1"/>
    <xf numFmtId="0" fontId="1" fillId="0" borderId="0" xfId="0" applyFont="1" applyFill="1" applyBorder="1"/>
    <xf numFmtId="0" fontId="1" fillId="0" borderId="1" xfId="0" applyFont="1" applyFill="1" applyBorder="1"/>
    <xf numFmtId="164" fontId="1" fillId="0" borderId="1" xfId="0" applyNumberFormat="1" applyFont="1" applyFill="1" applyBorder="1"/>
    <xf numFmtId="0" fontId="5" fillId="0" borderId="1" xfId="0" applyFont="1" applyFill="1" applyBorder="1"/>
    <xf numFmtId="2" fontId="1" fillId="0" borderId="0" xfId="0" applyNumberFormat="1" applyFont="1" applyFill="1" applyBorder="1"/>
    <xf numFmtId="165" fontId="1" fillId="0" borderId="0" xfId="0" applyNumberFormat="1" applyFont="1" applyFill="1"/>
    <xf numFmtId="0" fontId="1" fillId="0" borderId="2" xfId="0" applyFont="1" applyFill="1" applyBorder="1"/>
    <xf numFmtId="2" fontId="1" fillId="0" borderId="11" xfId="0" applyNumberFormat="1" applyFont="1" applyFill="1" applyBorder="1"/>
    <xf numFmtId="0" fontId="0" fillId="0" borderId="0" xfId="0" applyFont="1"/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4" xfId="0" applyFont="1" applyFill="1" applyBorder="1"/>
    <xf numFmtId="0" fontId="5" fillId="0" borderId="14" xfId="0" applyFont="1" applyFill="1" applyBorder="1"/>
    <xf numFmtId="2" fontId="1" fillId="0" borderId="14" xfId="0" applyNumberFormat="1" applyFont="1" applyFill="1" applyBorder="1"/>
    <xf numFmtId="0" fontId="1" fillId="0" borderId="3" xfId="0" applyFont="1" applyFill="1" applyBorder="1"/>
    <xf numFmtId="0" fontId="1" fillId="0" borderId="0" xfId="0" applyFont="1" applyFill="1" applyBorder="1" applyAlignment="1">
      <alignment horizontal="center"/>
    </xf>
    <xf numFmtId="0" fontId="5" fillId="0" borderId="0" xfId="0" applyFont="1" applyFill="1" applyBorder="1"/>
    <xf numFmtId="164" fontId="1" fillId="0" borderId="0" xfId="0" applyNumberFormat="1" applyFont="1" applyFill="1" applyBorder="1"/>
    <xf numFmtId="0" fontId="1" fillId="0" borderId="5" xfId="0" applyFont="1" applyFill="1" applyBorder="1"/>
    <xf numFmtId="0" fontId="1" fillId="0" borderId="7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164" fontId="6" fillId="0" borderId="11" xfId="0" applyNumberFormat="1" applyFont="1" applyFill="1" applyBorder="1" applyAlignment="1">
      <alignment horizontal="center"/>
    </xf>
    <xf numFmtId="2" fontId="6" fillId="0" borderId="11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164" fontId="1" fillId="0" borderId="14" xfId="0" applyNumberFormat="1" applyFont="1" applyFill="1" applyBorder="1"/>
    <xf numFmtId="164" fontId="1" fillId="0" borderId="14" xfId="0" applyNumberFormat="1" applyFont="1" applyFill="1" applyBorder="1" applyAlignment="1">
      <alignment horizontal="center"/>
    </xf>
    <xf numFmtId="2" fontId="1" fillId="0" borderId="15" xfId="0" applyNumberFormat="1" applyFont="1" applyFill="1" applyBorder="1"/>
    <xf numFmtId="2" fontId="1" fillId="0" borderId="4" xfId="0" applyNumberFormat="1" applyFont="1" applyFill="1" applyBorder="1"/>
    <xf numFmtId="2" fontId="1" fillId="0" borderId="6" xfId="0" applyNumberFormat="1" applyFont="1" applyFill="1" applyBorder="1"/>
    <xf numFmtId="2" fontId="1" fillId="0" borderId="10" xfId="0" applyNumberFormat="1" applyFont="1" applyFill="1" applyBorder="1"/>
    <xf numFmtId="2" fontId="1" fillId="0" borderId="4" xfId="0" applyNumberFormat="1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2" fontId="1" fillId="0" borderId="6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14B6D-6544-4E08-90B9-F6435F6C4AD2}">
  <dimension ref="A1:U171"/>
  <sheetViews>
    <sheetView tabSelected="1" topLeftCell="A55" zoomScale="70" zoomScaleNormal="70" workbookViewId="0">
      <selection activeCell="M79" sqref="M79"/>
    </sheetView>
  </sheetViews>
  <sheetFormatPr defaultRowHeight="15" x14ac:dyDescent="0.25"/>
  <cols>
    <col min="1" max="1" width="12.85546875" style="14" bestFit="1" customWidth="1"/>
    <col min="2" max="2" width="21.5703125" style="14" bestFit="1" customWidth="1"/>
    <col min="3" max="3" width="20.28515625" style="14" bestFit="1" customWidth="1"/>
    <col min="4" max="4" width="27.85546875" style="14" customWidth="1"/>
    <col min="5" max="5" width="17.7109375" style="25" customWidth="1"/>
    <col min="6" max="6" width="27.7109375" style="14" bestFit="1" customWidth="1"/>
    <col min="7" max="7" width="30.5703125" style="14" bestFit="1" customWidth="1"/>
    <col min="8" max="8" width="22.28515625" style="14" customWidth="1"/>
    <col min="9" max="9" width="16.5703125" style="25" customWidth="1"/>
    <col min="10" max="10" width="21.140625" style="15" customWidth="1"/>
    <col min="11" max="11" width="18.85546875" style="15" bestFit="1" customWidth="1"/>
    <col min="12" max="12" width="18.28515625" style="10" customWidth="1"/>
    <col min="13" max="13" width="19" style="10" bestFit="1" customWidth="1"/>
    <col min="14" max="14" width="25.85546875" style="14" customWidth="1"/>
    <col min="15" max="15" width="28.140625" style="14" customWidth="1"/>
    <col min="16" max="16" width="19" style="14" customWidth="1"/>
    <col min="17" max="17" width="21.28515625" style="10" customWidth="1"/>
    <col min="18" max="18" width="21" style="14" customWidth="1"/>
    <col min="19" max="19" width="31" style="14" bestFit="1" customWidth="1"/>
    <col min="20" max="20" width="23" style="14" customWidth="1"/>
    <col min="21" max="21" width="32" style="10" bestFit="1" customWidth="1"/>
    <col min="22" max="16384" width="9.140625" style="14"/>
  </cols>
  <sheetData>
    <row r="1" spans="1:13" ht="19.5" thickBot="1" x14ac:dyDescent="0.35">
      <c r="A1" s="40" t="s">
        <v>19</v>
      </c>
      <c r="B1" s="39" t="s">
        <v>101</v>
      </c>
      <c r="C1" s="39" t="s">
        <v>49</v>
      </c>
      <c r="D1" s="39" t="s">
        <v>24</v>
      </c>
      <c r="E1" s="39" t="s">
        <v>25</v>
      </c>
      <c r="F1" s="39" t="s">
        <v>4</v>
      </c>
      <c r="G1" s="39" t="s">
        <v>5</v>
      </c>
      <c r="H1" s="39" t="s">
        <v>6</v>
      </c>
      <c r="I1" s="41" t="s">
        <v>16</v>
      </c>
      <c r="J1" s="41" t="s">
        <v>7</v>
      </c>
      <c r="K1" s="41" t="s">
        <v>21</v>
      </c>
      <c r="L1" s="42" t="s">
        <v>8</v>
      </c>
      <c r="M1" s="42" t="s">
        <v>9</v>
      </c>
    </row>
    <row r="2" spans="1:13" x14ac:dyDescent="0.25">
      <c r="A2" s="16" t="s">
        <v>20</v>
      </c>
      <c r="B2" s="27">
        <v>0</v>
      </c>
      <c r="C2" s="28" t="s">
        <v>50</v>
      </c>
      <c r="D2" s="29" t="s">
        <v>35</v>
      </c>
      <c r="E2" s="27" t="s">
        <v>23</v>
      </c>
      <c r="F2" s="28" t="s">
        <v>2</v>
      </c>
      <c r="G2" s="28" t="s">
        <v>83</v>
      </c>
      <c r="H2" s="28">
        <v>223684926</v>
      </c>
      <c r="I2" s="47">
        <v>6</v>
      </c>
      <c r="J2" s="46">
        <f t="shared" ref="J2:J23" si="0">H2*I2</f>
        <v>1342109556</v>
      </c>
      <c r="K2" s="46">
        <f>J2*1000</f>
        <v>1342109556000</v>
      </c>
      <c r="L2" s="30">
        <f t="shared" ref="L2:L23" si="1">K2/1000000000</f>
        <v>1342.1095560000001</v>
      </c>
      <c r="M2" s="48"/>
    </row>
    <row r="3" spans="1:13" x14ac:dyDescent="0.25">
      <c r="A3" s="16" t="s">
        <v>20</v>
      </c>
      <c r="B3" s="32">
        <v>0</v>
      </c>
      <c r="C3" s="16" t="s">
        <v>50</v>
      </c>
      <c r="D3" s="33" t="s">
        <v>35</v>
      </c>
      <c r="E3" s="32" t="s">
        <v>23</v>
      </c>
      <c r="F3" s="16" t="s">
        <v>2</v>
      </c>
      <c r="G3" s="16" t="s">
        <v>13</v>
      </c>
      <c r="H3" s="16">
        <v>37724274</v>
      </c>
      <c r="I3" s="43">
        <v>6</v>
      </c>
      <c r="J3" s="34">
        <f t="shared" si="0"/>
        <v>226345644</v>
      </c>
      <c r="K3" s="34">
        <f t="shared" ref="K3:K23" si="2">J3*1000</f>
        <v>226345644000</v>
      </c>
      <c r="L3" s="20">
        <f>K3/1000000000</f>
        <v>226.34564399999999</v>
      </c>
      <c r="M3" s="49">
        <f t="shared" ref="M3:M9" si="3">(L3/1342.11)*100</f>
        <v>16.864910029729309</v>
      </c>
    </row>
    <row r="4" spans="1:13" x14ac:dyDescent="0.25">
      <c r="A4" s="16" t="s">
        <v>20</v>
      </c>
      <c r="B4" s="32">
        <v>0</v>
      </c>
      <c r="C4" s="16" t="s">
        <v>50</v>
      </c>
      <c r="D4" s="33" t="s">
        <v>35</v>
      </c>
      <c r="E4" s="32" t="s">
        <v>23</v>
      </c>
      <c r="F4" s="16" t="s">
        <v>2</v>
      </c>
      <c r="G4" s="16" t="s">
        <v>10</v>
      </c>
      <c r="H4" s="16">
        <v>3926459</v>
      </c>
      <c r="I4" s="43">
        <v>6</v>
      </c>
      <c r="J4" s="34">
        <f t="shared" si="0"/>
        <v>23558754</v>
      </c>
      <c r="K4" s="34">
        <f t="shared" si="2"/>
        <v>23558754000</v>
      </c>
      <c r="L4" s="20">
        <f t="shared" si="1"/>
        <v>23.558754</v>
      </c>
      <c r="M4" s="49">
        <f t="shared" si="3"/>
        <v>1.755351945816662</v>
      </c>
    </row>
    <row r="5" spans="1:13" x14ac:dyDescent="0.25">
      <c r="A5" s="16" t="s">
        <v>20</v>
      </c>
      <c r="B5" s="32">
        <v>0</v>
      </c>
      <c r="C5" s="16" t="s">
        <v>50</v>
      </c>
      <c r="D5" s="33" t="s">
        <v>35</v>
      </c>
      <c r="E5" s="32" t="s">
        <v>23</v>
      </c>
      <c r="F5" s="16" t="s">
        <v>2</v>
      </c>
      <c r="G5" s="16" t="s">
        <v>118</v>
      </c>
      <c r="H5" s="16">
        <v>10993832</v>
      </c>
      <c r="I5" s="43">
        <v>6</v>
      </c>
      <c r="J5" s="34">
        <f t="shared" si="0"/>
        <v>65962992</v>
      </c>
      <c r="K5" s="34">
        <f t="shared" si="2"/>
        <v>65962992000</v>
      </c>
      <c r="L5" s="20">
        <f t="shared" si="1"/>
        <v>65.962992</v>
      </c>
      <c r="M5" s="49">
        <f t="shared" si="3"/>
        <v>4.9148722533920468</v>
      </c>
    </row>
    <row r="6" spans="1:13" x14ac:dyDescent="0.25">
      <c r="A6" s="16" t="s">
        <v>20</v>
      </c>
      <c r="B6" s="32">
        <v>0</v>
      </c>
      <c r="C6" s="16" t="s">
        <v>50</v>
      </c>
      <c r="D6" s="33" t="s">
        <v>35</v>
      </c>
      <c r="E6" s="32" t="s">
        <v>23</v>
      </c>
      <c r="F6" s="16" t="s">
        <v>2</v>
      </c>
      <c r="G6" s="16" t="s">
        <v>11</v>
      </c>
      <c r="H6" s="16">
        <v>6229924</v>
      </c>
      <c r="I6" s="43">
        <v>6</v>
      </c>
      <c r="J6" s="34">
        <f t="shared" si="0"/>
        <v>37379544</v>
      </c>
      <c r="K6" s="34">
        <f t="shared" si="2"/>
        <v>37379544000</v>
      </c>
      <c r="L6" s="20">
        <f t="shared" si="1"/>
        <v>37.379544000000003</v>
      </c>
      <c r="M6" s="49">
        <f t="shared" si="3"/>
        <v>2.7851326642376559</v>
      </c>
    </row>
    <row r="7" spans="1:13" x14ac:dyDescent="0.25">
      <c r="A7" s="16" t="s">
        <v>20</v>
      </c>
      <c r="B7" s="32">
        <v>0</v>
      </c>
      <c r="C7" s="16" t="s">
        <v>50</v>
      </c>
      <c r="D7" s="33" t="s">
        <v>35</v>
      </c>
      <c r="E7" s="32" t="s">
        <v>23</v>
      </c>
      <c r="F7" s="16" t="s">
        <v>2</v>
      </c>
      <c r="G7" s="16" t="s">
        <v>97</v>
      </c>
      <c r="H7" s="16">
        <v>4766799</v>
      </c>
      <c r="I7" s="43">
        <v>6</v>
      </c>
      <c r="J7" s="34">
        <f t="shared" si="0"/>
        <v>28600794</v>
      </c>
      <c r="K7" s="34">
        <f t="shared" si="2"/>
        <v>28600794000</v>
      </c>
      <c r="L7" s="20">
        <f t="shared" si="1"/>
        <v>28.600794</v>
      </c>
      <c r="M7" s="49">
        <f t="shared" si="3"/>
        <v>2.1310320316516531</v>
      </c>
    </row>
    <row r="8" spans="1:13" x14ac:dyDescent="0.25">
      <c r="A8" s="16" t="s">
        <v>20</v>
      </c>
      <c r="B8" s="32">
        <v>0</v>
      </c>
      <c r="C8" s="16" t="s">
        <v>50</v>
      </c>
      <c r="D8" s="33" t="s">
        <v>35</v>
      </c>
      <c r="E8" s="32" t="s">
        <v>23</v>
      </c>
      <c r="F8" s="16" t="s">
        <v>2</v>
      </c>
      <c r="G8" s="16" t="s">
        <v>12</v>
      </c>
      <c r="H8" s="16">
        <v>6613913</v>
      </c>
      <c r="I8" s="43">
        <v>6</v>
      </c>
      <c r="J8" s="34">
        <f t="shared" si="0"/>
        <v>39683478</v>
      </c>
      <c r="K8" s="34">
        <f t="shared" si="2"/>
        <v>39683478000</v>
      </c>
      <c r="L8" s="20">
        <f t="shared" si="1"/>
        <v>39.683478000000001</v>
      </c>
      <c r="M8" s="20">
        <f t="shared" si="3"/>
        <v>2.956797728949192</v>
      </c>
    </row>
    <row r="9" spans="1:13" ht="15.75" thickBot="1" x14ac:dyDescent="0.3">
      <c r="A9" s="17" t="s">
        <v>20</v>
      </c>
      <c r="B9" s="26">
        <v>0</v>
      </c>
      <c r="C9" s="17" t="s">
        <v>50</v>
      </c>
      <c r="D9" s="19" t="s">
        <v>35</v>
      </c>
      <c r="E9" s="26" t="s">
        <v>23</v>
      </c>
      <c r="F9" s="17" t="s">
        <v>2</v>
      </c>
      <c r="G9" s="17" t="s">
        <v>14</v>
      </c>
      <c r="H9" s="17">
        <v>726697</v>
      </c>
      <c r="I9" s="44">
        <v>6</v>
      </c>
      <c r="J9" s="18">
        <f t="shared" si="0"/>
        <v>4360182</v>
      </c>
      <c r="K9" s="18">
        <f t="shared" si="2"/>
        <v>4360182000</v>
      </c>
      <c r="L9" s="11">
        <f t="shared" si="1"/>
        <v>4.360182</v>
      </c>
      <c r="M9" s="50">
        <f t="shared" si="3"/>
        <v>0.32487515926414379</v>
      </c>
    </row>
    <row r="10" spans="1:13" x14ac:dyDescent="0.25">
      <c r="A10" s="16" t="s">
        <v>20</v>
      </c>
      <c r="B10" s="32">
        <v>0</v>
      </c>
      <c r="C10" s="16" t="s">
        <v>50</v>
      </c>
      <c r="D10" s="33" t="s">
        <v>35</v>
      </c>
      <c r="E10" s="32" t="s">
        <v>23</v>
      </c>
      <c r="F10" s="16" t="s">
        <v>3</v>
      </c>
      <c r="G10" s="16" t="s">
        <v>15</v>
      </c>
      <c r="H10" s="16">
        <v>262573238</v>
      </c>
      <c r="I10" s="32">
        <v>6</v>
      </c>
      <c r="J10" s="34">
        <f t="shared" si="0"/>
        <v>1575439428</v>
      </c>
      <c r="K10" s="34">
        <f t="shared" si="2"/>
        <v>1575439428000</v>
      </c>
      <c r="L10" s="20">
        <f t="shared" si="1"/>
        <v>1575.4394279999999</v>
      </c>
      <c r="M10" s="49"/>
    </row>
    <row r="11" spans="1:13" x14ac:dyDescent="0.25">
      <c r="A11" s="16" t="s">
        <v>20</v>
      </c>
      <c r="B11" s="32">
        <v>0</v>
      </c>
      <c r="C11" s="16" t="s">
        <v>50</v>
      </c>
      <c r="D11" s="33" t="s">
        <v>35</v>
      </c>
      <c r="E11" s="32" t="s">
        <v>23</v>
      </c>
      <c r="F11" s="16" t="s">
        <v>3</v>
      </c>
      <c r="G11" s="16" t="s">
        <v>13</v>
      </c>
      <c r="H11" s="16">
        <v>55833088</v>
      </c>
      <c r="I11" s="43">
        <v>6</v>
      </c>
      <c r="J11" s="34">
        <f t="shared" si="0"/>
        <v>334998528</v>
      </c>
      <c r="K11" s="34">
        <f t="shared" si="2"/>
        <v>334998528000</v>
      </c>
      <c r="L11" s="20">
        <f t="shared" si="1"/>
        <v>334.99852800000002</v>
      </c>
      <c r="M11" s="49">
        <f t="shared" ref="M11:M16" si="4">(L11/1575.44)*100</f>
        <v>21.263807444269538</v>
      </c>
    </row>
    <row r="12" spans="1:13" x14ac:dyDescent="0.25">
      <c r="A12" s="16" t="s">
        <v>20</v>
      </c>
      <c r="B12" s="32">
        <v>0</v>
      </c>
      <c r="C12" s="16" t="s">
        <v>50</v>
      </c>
      <c r="D12" s="33" t="s">
        <v>35</v>
      </c>
      <c r="E12" s="32" t="s">
        <v>23</v>
      </c>
      <c r="F12" s="16" t="s">
        <v>3</v>
      </c>
      <c r="G12" s="16" t="s">
        <v>10</v>
      </c>
      <c r="H12" s="16">
        <v>5332488</v>
      </c>
      <c r="I12" s="43">
        <v>6</v>
      </c>
      <c r="J12" s="34">
        <f t="shared" si="0"/>
        <v>31994928</v>
      </c>
      <c r="K12" s="34">
        <f t="shared" si="2"/>
        <v>31994928000</v>
      </c>
      <c r="L12" s="20">
        <f t="shared" si="1"/>
        <v>31.994928000000002</v>
      </c>
      <c r="M12" s="49">
        <f t="shared" si="4"/>
        <v>2.0308566495709135</v>
      </c>
    </row>
    <row r="13" spans="1:13" x14ac:dyDescent="0.25">
      <c r="A13" s="16" t="s">
        <v>20</v>
      </c>
      <c r="B13" s="32">
        <v>0</v>
      </c>
      <c r="C13" s="16" t="s">
        <v>50</v>
      </c>
      <c r="D13" s="33" t="s">
        <v>35</v>
      </c>
      <c r="E13" s="32" t="s">
        <v>23</v>
      </c>
      <c r="F13" s="16" t="s">
        <v>3</v>
      </c>
      <c r="G13" s="16" t="s">
        <v>11</v>
      </c>
      <c r="H13" s="16">
        <v>5777028</v>
      </c>
      <c r="I13" s="43">
        <v>6</v>
      </c>
      <c r="J13" s="34">
        <f t="shared" si="0"/>
        <v>34662168</v>
      </c>
      <c r="K13" s="34">
        <f t="shared" si="2"/>
        <v>34662168000</v>
      </c>
      <c r="L13" s="20">
        <f t="shared" si="1"/>
        <v>34.662168000000001</v>
      </c>
      <c r="M13" s="49">
        <f t="shared" si="4"/>
        <v>2.2001579241354796</v>
      </c>
    </row>
    <row r="14" spans="1:13" x14ac:dyDescent="0.25">
      <c r="A14" s="16" t="s">
        <v>20</v>
      </c>
      <c r="B14" s="32">
        <v>0</v>
      </c>
      <c r="C14" s="16" t="s">
        <v>50</v>
      </c>
      <c r="D14" s="33" t="s">
        <v>35</v>
      </c>
      <c r="E14" s="32" t="s">
        <v>23</v>
      </c>
      <c r="F14" s="16" t="s">
        <v>3</v>
      </c>
      <c r="G14" s="16" t="s">
        <v>98</v>
      </c>
      <c r="H14" s="16">
        <v>9473892</v>
      </c>
      <c r="I14" s="43">
        <v>6</v>
      </c>
      <c r="J14" s="34">
        <f t="shared" si="0"/>
        <v>56843352</v>
      </c>
      <c r="K14" s="34">
        <f t="shared" si="2"/>
        <v>56843352000</v>
      </c>
      <c r="L14" s="20">
        <f t="shared" si="1"/>
        <v>56.843352000000003</v>
      </c>
      <c r="M14" s="49">
        <f t="shared" si="4"/>
        <v>3.6080937388919923</v>
      </c>
    </row>
    <row r="15" spans="1:13" x14ac:dyDescent="0.25">
      <c r="A15" s="16" t="s">
        <v>20</v>
      </c>
      <c r="B15" s="32">
        <v>0</v>
      </c>
      <c r="C15" s="16" t="s">
        <v>50</v>
      </c>
      <c r="D15" s="33" t="s">
        <v>35</v>
      </c>
      <c r="E15" s="32" t="s">
        <v>23</v>
      </c>
      <c r="F15" s="16" t="s">
        <v>3</v>
      </c>
      <c r="G15" s="16" t="s">
        <v>18</v>
      </c>
      <c r="H15" s="16">
        <v>15106021</v>
      </c>
      <c r="I15" s="43">
        <v>6</v>
      </c>
      <c r="J15" s="34">
        <f t="shared" si="0"/>
        <v>90636126</v>
      </c>
      <c r="K15" s="34">
        <f t="shared" si="2"/>
        <v>90636126000</v>
      </c>
      <c r="L15" s="20">
        <f t="shared" si="1"/>
        <v>90.636126000000004</v>
      </c>
      <c r="M15" s="49">
        <f t="shared" si="4"/>
        <v>5.7530674605189658</v>
      </c>
    </row>
    <row r="16" spans="1:13" ht="15.75" thickBot="1" x14ac:dyDescent="0.3">
      <c r="A16" s="17" t="s">
        <v>20</v>
      </c>
      <c r="B16" s="26">
        <v>0</v>
      </c>
      <c r="C16" s="17" t="s">
        <v>50</v>
      </c>
      <c r="D16" s="19" t="s">
        <v>35</v>
      </c>
      <c r="E16" s="26" t="s">
        <v>23</v>
      </c>
      <c r="F16" s="17" t="s">
        <v>3</v>
      </c>
      <c r="G16" s="17" t="s">
        <v>14</v>
      </c>
      <c r="H16" s="17">
        <v>1076954</v>
      </c>
      <c r="I16" s="44">
        <v>6</v>
      </c>
      <c r="J16" s="18">
        <f t="shared" si="0"/>
        <v>6461724</v>
      </c>
      <c r="K16" s="18">
        <f t="shared" si="2"/>
        <v>6461724000</v>
      </c>
      <c r="L16" s="11">
        <f t="shared" si="1"/>
        <v>6.4617240000000002</v>
      </c>
      <c r="M16" s="50">
        <f t="shared" si="4"/>
        <v>0.41015360788097288</v>
      </c>
    </row>
    <row r="17" spans="1:13" x14ac:dyDescent="0.25">
      <c r="A17" s="16" t="s">
        <v>20</v>
      </c>
      <c r="B17" s="32">
        <v>0</v>
      </c>
      <c r="C17" s="16" t="s">
        <v>50</v>
      </c>
      <c r="D17" s="33" t="s">
        <v>35</v>
      </c>
      <c r="E17" s="32" t="s">
        <v>23</v>
      </c>
      <c r="F17" s="16" t="s">
        <v>17</v>
      </c>
      <c r="G17" s="16" t="s">
        <v>15</v>
      </c>
      <c r="H17" s="16">
        <v>350515480</v>
      </c>
      <c r="I17" s="32">
        <v>6</v>
      </c>
      <c r="J17" s="34">
        <f t="shared" si="0"/>
        <v>2103092880</v>
      </c>
      <c r="K17" s="34">
        <f t="shared" si="2"/>
        <v>2103092880000</v>
      </c>
      <c r="L17" s="20">
        <f t="shared" si="1"/>
        <v>2103.0928800000002</v>
      </c>
      <c r="M17" s="49"/>
    </row>
    <row r="18" spans="1:13" x14ac:dyDescent="0.25">
      <c r="A18" s="16" t="s">
        <v>20</v>
      </c>
      <c r="B18" s="32">
        <v>0</v>
      </c>
      <c r="C18" s="16" t="s">
        <v>50</v>
      </c>
      <c r="D18" s="33" t="s">
        <v>35</v>
      </c>
      <c r="E18" s="32" t="s">
        <v>23</v>
      </c>
      <c r="F18" s="16" t="s">
        <v>17</v>
      </c>
      <c r="G18" s="16" t="s">
        <v>13</v>
      </c>
      <c r="H18" s="16">
        <v>46787211</v>
      </c>
      <c r="I18" s="43">
        <v>6</v>
      </c>
      <c r="J18" s="34">
        <f t="shared" si="0"/>
        <v>280723266</v>
      </c>
      <c r="K18" s="34">
        <f t="shared" si="2"/>
        <v>280723266000</v>
      </c>
      <c r="L18" s="20">
        <f t="shared" si="1"/>
        <v>280.72326600000002</v>
      </c>
      <c r="M18" s="49">
        <f t="shared" ref="M18:M23" si="5">(L18/2103.09)*100</f>
        <v>13.348133746059371</v>
      </c>
    </row>
    <row r="19" spans="1:13" x14ac:dyDescent="0.25">
      <c r="A19" s="16" t="s">
        <v>20</v>
      </c>
      <c r="B19" s="32">
        <v>0</v>
      </c>
      <c r="C19" s="16" t="s">
        <v>50</v>
      </c>
      <c r="D19" s="33" t="s">
        <v>35</v>
      </c>
      <c r="E19" s="32" t="s">
        <v>23</v>
      </c>
      <c r="F19" s="16" t="s">
        <v>17</v>
      </c>
      <c r="G19" s="16" t="s">
        <v>10</v>
      </c>
      <c r="H19" s="16">
        <v>4661257</v>
      </c>
      <c r="I19" s="43">
        <v>6</v>
      </c>
      <c r="J19" s="34">
        <f t="shared" si="0"/>
        <v>27967542</v>
      </c>
      <c r="K19" s="34">
        <f t="shared" si="2"/>
        <v>27967542000</v>
      </c>
      <c r="L19" s="20">
        <f t="shared" si="1"/>
        <v>27.967542000000002</v>
      </c>
      <c r="M19" s="49">
        <f t="shared" si="5"/>
        <v>1.3298309630115686</v>
      </c>
    </row>
    <row r="20" spans="1:13" x14ac:dyDescent="0.25">
      <c r="A20" s="16" t="s">
        <v>20</v>
      </c>
      <c r="B20" s="32">
        <v>0</v>
      </c>
      <c r="C20" s="16" t="s">
        <v>50</v>
      </c>
      <c r="D20" s="33" t="s">
        <v>35</v>
      </c>
      <c r="E20" s="32" t="s">
        <v>23</v>
      </c>
      <c r="F20" s="16" t="s">
        <v>17</v>
      </c>
      <c r="G20" s="16" t="s">
        <v>11</v>
      </c>
      <c r="H20" s="16">
        <v>6621926</v>
      </c>
      <c r="I20" s="43">
        <v>6</v>
      </c>
      <c r="J20" s="34">
        <f t="shared" si="0"/>
        <v>39731556</v>
      </c>
      <c r="K20" s="34">
        <f t="shared" si="2"/>
        <v>39731556000</v>
      </c>
      <c r="L20" s="20">
        <f t="shared" si="1"/>
        <v>39.731555999999998</v>
      </c>
      <c r="M20" s="49">
        <f t="shared" si="5"/>
        <v>1.8891990357046056</v>
      </c>
    </row>
    <row r="21" spans="1:13" x14ac:dyDescent="0.25">
      <c r="A21" s="16" t="s">
        <v>20</v>
      </c>
      <c r="B21" s="32">
        <v>0</v>
      </c>
      <c r="C21" s="16" t="s">
        <v>50</v>
      </c>
      <c r="D21" s="33" t="s">
        <v>35</v>
      </c>
      <c r="E21" s="32" t="s">
        <v>23</v>
      </c>
      <c r="F21" s="16" t="s">
        <v>17</v>
      </c>
      <c r="G21" s="16" t="s">
        <v>98</v>
      </c>
      <c r="H21" s="16">
        <v>10039903</v>
      </c>
      <c r="I21" s="43">
        <v>6</v>
      </c>
      <c r="J21" s="34">
        <f t="shared" si="0"/>
        <v>60239418</v>
      </c>
      <c r="K21" s="34">
        <f t="shared" si="2"/>
        <v>60239418000</v>
      </c>
      <c r="L21" s="20">
        <f t="shared" si="1"/>
        <v>60.239418000000001</v>
      </c>
      <c r="M21" s="49">
        <f t="shared" si="5"/>
        <v>2.8643290586708128</v>
      </c>
    </row>
    <row r="22" spans="1:13" x14ac:dyDescent="0.25">
      <c r="A22" s="16" t="s">
        <v>20</v>
      </c>
      <c r="B22" s="32">
        <v>0</v>
      </c>
      <c r="C22" s="16" t="s">
        <v>50</v>
      </c>
      <c r="D22" s="33" t="s">
        <v>35</v>
      </c>
      <c r="E22" s="32" t="s">
        <v>23</v>
      </c>
      <c r="F22" s="16" t="s">
        <v>17</v>
      </c>
      <c r="G22" s="16" t="s">
        <v>18</v>
      </c>
      <c r="H22" s="16">
        <v>21302538</v>
      </c>
      <c r="I22" s="43">
        <v>6</v>
      </c>
      <c r="J22" s="34">
        <f t="shared" si="0"/>
        <v>127815228</v>
      </c>
      <c r="K22" s="34">
        <f t="shared" si="2"/>
        <v>127815228000</v>
      </c>
      <c r="L22" s="20">
        <f t="shared" si="1"/>
        <v>127.815228</v>
      </c>
      <c r="M22" s="49">
        <f t="shared" si="5"/>
        <v>6.0774968260987405</v>
      </c>
    </row>
    <row r="23" spans="1:13" ht="15.75" thickBot="1" x14ac:dyDescent="0.3">
      <c r="A23" s="17" t="s">
        <v>20</v>
      </c>
      <c r="B23" s="26">
        <v>0</v>
      </c>
      <c r="C23" s="17" t="s">
        <v>50</v>
      </c>
      <c r="D23" s="19" t="s">
        <v>35</v>
      </c>
      <c r="E23" s="26" t="s">
        <v>23</v>
      </c>
      <c r="F23" s="17" t="s">
        <v>17</v>
      </c>
      <c r="G23" s="17" t="s">
        <v>14</v>
      </c>
      <c r="H23" s="17">
        <v>761956</v>
      </c>
      <c r="I23" s="44">
        <v>6</v>
      </c>
      <c r="J23" s="18">
        <f t="shared" si="0"/>
        <v>4571736</v>
      </c>
      <c r="K23" s="18">
        <f t="shared" si="2"/>
        <v>4571736000</v>
      </c>
      <c r="L23" s="11">
        <f t="shared" si="1"/>
        <v>4.5717359999999996</v>
      </c>
      <c r="M23" s="50">
        <f t="shared" si="5"/>
        <v>0.21738185241715757</v>
      </c>
    </row>
    <row r="25" spans="1:13" ht="15.75" thickBot="1" x14ac:dyDescent="0.3">
      <c r="A25" s="17"/>
      <c r="B25" s="17"/>
      <c r="C25" s="17"/>
      <c r="D25" s="17"/>
      <c r="E25" s="26"/>
      <c r="F25" s="17"/>
      <c r="G25" s="17"/>
      <c r="H25" s="17"/>
      <c r="I25" s="26"/>
      <c r="J25" s="18"/>
      <c r="K25" s="18"/>
      <c r="L25" s="11"/>
      <c r="M25" s="11"/>
    </row>
    <row r="26" spans="1:13" x14ac:dyDescent="0.25">
      <c r="A26" s="14" t="s">
        <v>0</v>
      </c>
      <c r="B26" s="14" t="s">
        <v>103</v>
      </c>
      <c r="C26" s="16" t="s">
        <v>51</v>
      </c>
      <c r="D26" s="14" t="s">
        <v>26</v>
      </c>
      <c r="E26" s="25" t="s">
        <v>22</v>
      </c>
      <c r="F26" s="14" t="s">
        <v>26</v>
      </c>
      <c r="G26" s="16" t="s">
        <v>125</v>
      </c>
      <c r="H26" s="14">
        <v>474540506</v>
      </c>
      <c r="I26" s="32">
        <v>6</v>
      </c>
      <c r="J26" s="15">
        <f t="shared" ref="J26:J37" si="6">H26*I26</f>
        <v>2847243036</v>
      </c>
      <c r="K26" s="15">
        <f>J26*512</f>
        <v>1457788434432</v>
      </c>
      <c r="L26" s="10">
        <f>K26/1000000000</f>
        <v>1457.788434432</v>
      </c>
    </row>
    <row r="27" spans="1:13" x14ac:dyDescent="0.25">
      <c r="A27" s="14" t="s">
        <v>0</v>
      </c>
      <c r="B27" s="14" t="s">
        <v>103</v>
      </c>
      <c r="C27" s="16" t="s">
        <v>51</v>
      </c>
      <c r="D27" s="14" t="s">
        <v>26</v>
      </c>
      <c r="E27" s="25" t="s">
        <v>22</v>
      </c>
      <c r="F27" s="14" t="s">
        <v>26</v>
      </c>
      <c r="G27" s="14" t="s">
        <v>126</v>
      </c>
      <c r="H27" s="14">
        <v>6321568</v>
      </c>
      <c r="I27" s="25">
        <v>6</v>
      </c>
      <c r="J27" s="15">
        <f t="shared" si="6"/>
        <v>37929408</v>
      </c>
      <c r="K27" s="15">
        <f>J27*512</f>
        <v>19419856896</v>
      </c>
      <c r="L27" s="10">
        <f>K27/1000000000</f>
        <v>19.419856895999999</v>
      </c>
      <c r="M27" s="20">
        <f>(L27/1457.79)*100</f>
        <v>1.3321436486736773</v>
      </c>
    </row>
    <row r="28" spans="1:13" x14ac:dyDescent="0.25">
      <c r="A28" s="14" t="s">
        <v>0</v>
      </c>
      <c r="B28" s="14" t="s">
        <v>103</v>
      </c>
      <c r="C28" s="16" t="s">
        <v>51</v>
      </c>
      <c r="D28" s="14" t="s">
        <v>26</v>
      </c>
      <c r="E28" s="25" t="s">
        <v>22</v>
      </c>
      <c r="F28" s="14" t="s">
        <v>26</v>
      </c>
      <c r="G28" s="14" t="s">
        <v>27</v>
      </c>
      <c r="H28" s="14">
        <v>471002</v>
      </c>
      <c r="I28" s="25">
        <v>6</v>
      </c>
      <c r="J28" s="15">
        <f t="shared" si="6"/>
        <v>2826012</v>
      </c>
      <c r="K28" s="15">
        <f>J28*512</f>
        <v>1446918144</v>
      </c>
      <c r="L28" s="10">
        <f>K28/1000000000</f>
        <v>1.4469181440000001</v>
      </c>
      <c r="M28" s="10">
        <f>(L28/1457.79)*100</f>
        <v>9.9254223447821713E-2</v>
      </c>
    </row>
    <row r="29" spans="1:13" x14ac:dyDescent="0.25">
      <c r="A29" s="14" t="s">
        <v>0</v>
      </c>
      <c r="B29" s="14" t="s">
        <v>103</v>
      </c>
      <c r="C29" s="16" t="s">
        <v>51</v>
      </c>
      <c r="D29" s="14" t="s">
        <v>26</v>
      </c>
      <c r="E29" s="25" t="s">
        <v>22</v>
      </c>
      <c r="F29" s="14" t="s">
        <v>26</v>
      </c>
      <c r="G29" s="14" t="s">
        <v>28</v>
      </c>
      <c r="H29" s="14">
        <v>45104</v>
      </c>
      <c r="I29" s="25">
        <v>6</v>
      </c>
      <c r="J29" s="15">
        <f t="shared" si="6"/>
        <v>270624</v>
      </c>
      <c r="K29" s="15">
        <f t="shared" ref="K29:K37" si="7">J29*512</f>
        <v>138559488</v>
      </c>
      <c r="L29" s="10">
        <f t="shared" ref="L29:L37" si="8">K29/1000000000</f>
        <v>0.13855948800000001</v>
      </c>
    </row>
    <row r="30" spans="1:13" x14ac:dyDescent="0.25">
      <c r="A30" s="14" t="s">
        <v>0</v>
      </c>
      <c r="B30" s="14" t="s">
        <v>103</v>
      </c>
      <c r="C30" s="16" t="s">
        <v>51</v>
      </c>
      <c r="D30" s="14" t="s">
        <v>26</v>
      </c>
      <c r="E30" s="25" t="s">
        <v>22</v>
      </c>
      <c r="F30" s="14" t="s">
        <v>26</v>
      </c>
      <c r="G30" s="14" t="s">
        <v>29</v>
      </c>
      <c r="H30" s="14">
        <v>1038804</v>
      </c>
      <c r="I30" s="25">
        <v>6</v>
      </c>
      <c r="J30" s="15">
        <f t="shared" si="6"/>
        <v>6232824</v>
      </c>
      <c r="K30" s="15">
        <f t="shared" si="7"/>
        <v>3191205888</v>
      </c>
      <c r="L30" s="10">
        <f t="shared" si="8"/>
        <v>3.1912058879999998</v>
      </c>
      <c r="M30" s="10">
        <f>(L30/1457.79)*100</f>
        <v>0.21890710513860021</v>
      </c>
    </row>
    <row r="31" spans="1:13" x14ac:dyDescent="0.25">
      <c r="A31" s="14" t="s">
        <v>0</v>
      </c>
      <c r="B31" s="14" t="s">
        <v>103</v>
      </c>
      <c r="C31" s="16" t="s">
        <v>51</v>
      </c>
      <c r="D31" s="14" t="s">
        <v>26</v>
      </c>
      <c r="E31" s="25" t="s">
        <v>22</v>
      </c>
      <c r="F31" s="14" t="s">
        <v>26</v>
      </c>
      <c r="G31" s="14" t="s">
        <v>14</v>
      </c>
      <c r="H31" s="14">
        <v>883841</v>
      </c>
      <c r="I31" s="25">
        <v>6</v>
      </c>
      <c r="J31" s="15">
        <f t="shared" si="6"/>
        <v>5303046</v>
      </c>
      <c r="K31" s="15">
        <f t="shared" si="7"/>
        <v>2715159552</v>
      </c>
      <c r="L31" s="10">
        <f t="shared" si="8"/>
        <v>2.7151595519999998</v>
      </c>
      <c r="M31" s="10">
        <f>(L31/1457.79)*100</f>
        <v>0.18625176136480562</v>
      </c>
    </row>
    <row r="32" spans="1:13" x14ac:dyDescent="0.25">
      <c r="A32" s="14" t="s">
        <v>0</v>
      </c>
      <c r="B32" s="14" t="s">
        <v>103</v>
      </c>
      <c r="C32" s="16" t="s">
        <v>51</v>
      </c>
      <c r="D32" s="14" t="s">
        <v>26</v>
      </c>
      <c r="E32" s="25" t="s">
        <v>22</v>
      </c>
      <c r="F32" s="14" t="s">
        <v>26</v>
      </c>
      <c r="G32" s="14" t="s">
        <v>70</v>
      </c>
      <c r="H32" s="14">
        <v>845531</v>
      </c>
      <c r="I32" s="25">
        <v>6</v>
      </c>
      <c r="J32" s="15">
        <f t="shared" si="6"/>
        <v>5073186</v>
      </c>
      <c r="K32" s="15">
        <f t="shared" si="7"/>
        <v>2597471232</v>
      </c>
      <c r="L32" s="10">
        <f t="shared" si="8"/>
        <v>2.5974712320000002</v>
      </c>
      <c r="M32" s="10">
        <f>(L32/58.02)*100</f>
        <v>4.4768549327817997</v>
      </c>
    </row>
    <row r="33" spans="1:13" x14ac:dyDescent="0.25">
      <c r="A33" s="14" t="s">
        <v>0</v>
      </c>
      <c r="B33" s="14" t="s">
        <v>103</v>
      </c>
      <c r="C33" s="16" t="s">
        <v>51</v>
      </c>
      <c r="D33" s="14" t="s">
        <v>26</v>
      </c>
      <c r="E33" s="25" t="s">
        <v>22</v>
      </c>
      <c r="F33" s="14" t="s">
        <v>26</v>
      </c>
      <c r="G33" s="14" t="s">
        <v>69</v>
      </c>
      <c r="H33" s="14">
        <v>1731974</v>
      </c>
      <c r="I33" s="25">
        <v>6</v>
      </c>
      <c r="J33" s="15">
        <f t="shared" si="6"/>
        <v>10391844</v>
      </c>
      <c r="K33" s="15">
        <f t="shared" si="7"/>
        <v>5320624128</v>
      </c>
      <c r="L33" s="10">
        <f t="shared" si="8"/>
        <v>5.3206241280000004</v>
      </c>
      <c r="M33" s="10">
        <f>(L33/252.235)*100</f>
        <v>2.1093916894959066</v>
      </c>
    </row>
    <row r="34" spans="1:13" x14ac:dyDescent="0.25">
      <c r="A34" s="14" t="s">
        <v>0</v>
      </c>
      <c r="B34" s="14" t="s">
        <v>103</v>
      </c>
      <c r="C34" s="16" t="s">
        <v>51</v>
      </c>
      <c r="D34" s="14" t="s">
        <v>26</v>
      </c>
      <c r="E34" s="25" t="s">
        <v>22</v>
      </c>
      <c r="F34" s="14" t="s">
        <v>26</v>
      </c>
      <c r="G34" s="14" t="s">
        <v>30</v>
      </c>
      <c r="H34" s="14">
        <v>374200</v>
      </c>
      <c r="I34" s="25">
        <v>6</v>
      </c>
      <c r="J34" s="15">
        <f t="shared" si="6"/>
        <v>2245200</v>
      </c>
      <c r="K34" s="15">
        <f t="shared" si="7"/>
        <v>1149542400</v>
      </c>
      <c r="L34" s="10">
        <f t="shared" si="8"/>
        <v>1.1495424000000001</v>
      </c>
    </row>
    <row r="35" spans="1:13" x14ac:dyDescent="0.25">
      <c r="A35" s="14" t="s">
        <v>0</v>
      </c>
      <c r="B35" s="14" t="s">
        <v>103</v>
      </c>
      <c r="C35" s="16" t="s">
        <v>51</v>
      </c>
      <c r="D35" s="14" t="s">
        <v>26</v>
      </c>
      <c r="E35" s="25" t="s">
        <v>22</v>
      </c>
      <c r="F35" s="14" t="s">
        <v>26</v>
      </c>
      <c r="G35" s="14" t="s">
        <v>31</v>
      </c>
      <c r="H35" s="14">
        <v>86687869</v>
      </c>
      <c r="I35" s="25">
        <v>6</v>
      </c>
      <c r="J35" s="15">
        <f t="shared" si="6"/>
        <v>520127214</v>
      </c>
      <c r="K35" s="15">
        <f t="shared" si="7"/>
        <v>266305133568</v>
      </c>
      <c r="L35" s="10">
        <f t="shared" si="8"/>
        <v>266.30513356799997</v>
      </c>
      <c r="M35" s="10">
        <f>(L35*100)/1457.79</f>
        <v>18.267729478731503</v>
      </c>
    </row>
    <row r="36" spans="1:13" x14ac:dyDescent="0.25">
      <c r="A36" s="14" t="s">
        <v>0</v>
      </c>
      <c r="B36" s="14" t="s">
        <v>103</v>
      </c>
      <c r="C36" s="16" t="s">
        <v>51</v>
      </c>
      <c r="D36" s="14" t="s">
        <v>26</v>
      </c>
      <c r="E36" s="25" t="s">
        <v>22</v>
      </c>
      <c r="F36" s="14" t="s">
        <v>26</v>
      </c>
      <c r="G36" s="14" t="s">
        <v>32</v>
      </c>
      <c r="H36" s="14">
        <v>18899453</v>
      </c>
      <c r="I36" s="25">
        <v>6</v>
      </c>
      <c r="J36" s="15">
        <f t="shared" si="6"/>
        <v>113396718</v>
      </c>
      <c r="K36" s="15">
        <f t="shared" si="7"/>
        <v>58059119616</v>
      </c>
      <c r="L36" s="10">
        <f t="shared" si="8"/>
        <v>58.059119615999997</v>
      </c>
      <c r="M36" s="10">
        <f>(L36*100)/1457.79</f>
        <v>3.9826806066717428</v>
      </c>
    </row>
    <row r="37" spans="1:13" x14ac:dyDescent="0.25">
      <c r="A37" s="14" t="s">
        <v>0</v>
      </c>
      <c r="B37" s="14" t="s">
        <v>103</v>
      </c>
      <c r="C37" s="16" t="s">
        <v>51</v>
      </c>
      <c r="D37" s="14" t="s">
        <v>26</v>
      </c>
      <c r="E37" s="25" t="s">
        <v>22</v>
      </c>
      <c r="F37" s="14" t="s">
        <v>26</v>
      </c>
      <c r="G37" s="14" t="s">
        <v>127</v>
      </c>
      <c r="H37" s="14">
        <v>3261320</v>
      </c>
      <c r="I37" s="25">
        <v>6</v>
      </c>
      <c r="J37" s="15">
        <f t="shared" si="6"/>
        <v>19567920</v>
      </c>
      <c r="K37" s="15">
        <f t="shared" si="7"/>
        <v>10018775040</v>
      </c>
      <c r="L37" s="10">
        <f t="shared" si="8"/>
        <v>10.01877504</v>
      </c>
      <c r="M37" s="10">
        <f>(L37/1457.79)*100</f>
        <v>0.6872577696376021</v>
      </c>
    </row>
    <row r="38" spans="1:13" x14ac:dyDescent="0.25">
      <c r="A38" s="14" t="s">
        <v>0</v>
      </c>
      <c r="B38" s="14" t="s">
        <v>103</v>
      </c>
      <c r="C38" s="16" t="s">
        <v>51</v>
      </c>
      <c r="D38" s="14" t="s">
        <v>26</v>
      </c>
      <c r="E38" s="25" t="s">
        <v>22</v>
      </c>
      <c r="F38" s="14" t="s">
        <v>26</v>
      </c>
      <c r="G38" s="14" t="s">
        <v>12</v>
      </c>
      <c r="H38" s="14">
        <v>7729418</v>
      </c>
      <c r="I38" s="25">
        <v>6</v>
      </c>
      <c r="J38" s="15">
        <f t="shared" ref="J38:J44" si="9">H38*I38</f>
        <v>46376508</v>
      </c>
      <c r="K38" s="15">
        <f t="shared" ref="K38:K44" si="10">J38*512</f>
        <v>23744772096</v>
      </c>
      <c r="L38" s="10">
        <f t="shared" ref="L38:L43" si="11">K38/1000000000</f>
        <v>23.744772095999998</v>
      </c>
      <c r="M38" s="10">
        <f>(L38/1457.79)*100</f>
        <v>1.628819795443788</v>
      </c>
    </row>
    <row r="39" spans="1:13" x14ac:dyDescent="0.25">
      <c r="A39" s="14" t="s">
        <v>0</v>
      </c>
      <c r="B39" s="14" t="s">
        <v>103</v>
      </c>
      <c r="C39" s="16" t="s">
        <v>51</v>
      </c>
      <c r="D39" s="14" t="s">
        <v>26</v>
      </c>
      <c r="E39" s="25" t="s">
        <v>22</v>
      </c>
      <c r="F39" s="14" t="s">
        <v>26</v>
      </c>
      <c r="G39" s="14" t="s">
        <v>10</v>
      </c>
      <c r="H39" s="14">
        <v>8980849</v>
      </c>
      <c r="I39" s="25">
        <v>6</v>
      </c>
      <c r="J39" s="15">
        <f t="shared" si="9"/>
        <v>53885094</v>
      </c>
      <c r="K39" s="15">
        <f t="shared" si="10"/>
        <v>27589168128</v>
      </c>
      <c r="L39" s="10">
        <f t="shared" si="11"/>
        <v>27.589168128000001</v>
      </c>
      <c r="M39" s="10">
        <f>(L39/1457.79)*100</f>
        <v>1.8925337756466982</v>
      </c>
    </row>
    <row r="40" spans="1:13" x14ac:dyDescent="0.25">
      <c r="A40" s="14" t="s">
        <v>0</v>
      </c>
      <c r="B40" s="14" t="s">
        <v>103</v>
      </c>
      <c r="C40" s="16" t="s">
        <v>51</v>
      </c>
      <c r="D40" s="14" t="s">
        <v>26</v>
      </c>
      <c r="E40" s="25" t="s">
        <v>22</v>
      </c>
      <c r="F40" s="14" t="s">
        <v>26</v>
      </c>
      <c r="G40" s="14" t="s">
        <v>59</v>
      </c>
      <c r="H40" s="14">
        <v>2078335</v>
      </c>
      <c r="I40" s="25">
        <v>6</v>
      </c>
      <c r="J40" s="15">
        <f t="shared" si="9"/>
        <v>12470010</v>
      </c>
      <c r="K40" s="15">
        <f t="shared" si="10"/>
        <v>6384645120</v>
      </c>
      <c r="L40" s="10">
        <f t="shared" si="11"/>
        <v>6.3846451200000001</v>
      </c>
      <c r="M40" s="10">
        <f>(L40/252.235)*100</f>
        <v>2.5312288619739527</v>
      </c>
    </row>
    <row r="41" spans="1:13" x14ac:dyDescent="0.25">
      <c r="A41" s="14" t="s">
        <v>0</v>
      </c>
      <c r="B41" s="14" t="s">
        <v>103</v>
      </c>
      <c r="C41" s="16" t="s">
        <v>51</v>
      </c>
      <c r="D41" s="14" t="s">
        <v>26</v>
      </c>
      <c r="E41" s="25" t="s">
        <v>22</v>
      </c>
      <c r="F41" s="14" t="s">
        <v>26</v>
      </c>
      <c r="G41" s="14" t="s">
        <v>42</v>
      </c>
      <c r="H41" s="14">
        <v>173503</v>
      </c>
      <c r="I41" s="25">
        <v>6</v>
      </c>
      <c r="J41" s="15">
        <f t="shared" si="9"/>
        <v>1041018</v>
      </c>
      <c r="K41" s="15">
        <f t="shared" si="10"/>
        <v>533001216</v>
      </c>
      <c r="L41" s="10">
        <f t="shared" si="11"/>
        <v>0.53300121600000006</v>
      </c>
      <c r="M41" s="10">
        <f>(L41/48.855)*100</f>
        <v>1.0909860116671786</v>
      </c>
    </row>
    <row r="42" spans="1:13" x14ac:dyDescent="0.25">
      <c r="A42" s="14" t="s">
        <v>0</v>
      </c>
      <c r="B42" s="14" t="s">
        <v>103</v>
      </c>
      <c r="C42" s="16" t="s">
        <v>51</v>
      </c>
      <c r="D42" s="14" t="s">
        <v>26</v>
      </c>
      <c r="E42" s="25" t="s">
        <v>22</v>
      </c>
      <c r="F42" s="14" t="s">
        <v>26</v>
      </c>
      <c r="G42" s="14" t="s">
        <v>67</v>
      </c>
      <c r="H42" s="14">
        <v>2600981</v>
      </c>
      <c r="I42" s="25">
        <v>6</v>
      </c>
      <c r="J42" s="15">
        <f t="shared" si="9"/>
        <v>15605886</v>
      </c>
      <c r="K42" s="15">
        <f t="shared" si="10"/>
        <v>7990213632</v>
      </c>
      <c r="L42" s="10">
        <f t="shared" si="11"/>
        <v>7.9902136319999997</v>
      </c>
      <c r="M42" s="10">
        <f>(L42/48.855)*100</f>
        <v>16.35495575069082</v>
      </c>
    </row>
    <row r="43" spans="1:13" x14ac:dyDescent="0.25">
      <c r="A43" s="14" t="s">
        <v>0</v>
      </c>
      <c r="B43" s="14" t="s">
        <v>103</v>
      </c>
      <c r="C43" s="16" t="s">
        <v>51</v>
      </c>
      <c r="D43" s="14" t="s">
        <v>26</v>
      </c>
      <c r="E43" s="25" t="s">
        <v>22</v>
      </c>
      <c r="F43" s="14" t="s">
        <v>26</v>
      </c>
      <c r="G43" s="14" t="s">
        <v>68</v>
      </c>
      <c r="H43" s="14">
        <v>12507233</v>
      </c>
      <c r="I43" s="25">
        <v>6</v>
      </c>
      <c r="J43" s="15">
        <f t="shared" si="9"/>
        <v>75043398</v>
      </c>
      <c r="K43" s="15">
        <f t="shared" si="10"/>
        <v>38422219776</v>
      </c>
      <c r="L43" s="10">
        <f t="shared" si="11"/>
        <v>38.422219775999999</v>
      </c>
      <c r="M43" s="10">
        <f>(L43/252.235)*100</f>
        <v>15.232707505302592</v>
      </c>
    </row>
    <row r="44" spans="1:13" x14ac:dyDescent="0.25">
      <c r="A44" s="14" t="s">
        <v>0</v>
      </c>
      <c r="B44" s="14" t="s">
        <v>103</v>
      </c>
      <c r="C44" s="16" t="s">
        <v>51</v>
      </c>
      <c r="D44" s="14" t="s">
        <v>26</v>
      </c>
      <c r="E44" s="25" t="s">
        <v>22</v>
      </c>
      <c r="F44" s="14" t="s">
        <v>26</v>
      </c>
      <c r="G44" s="14" t="s">
        <v>124</v>
      </c>
      <c r="H44" s="14">
        <v>21337499</v>
      </c>
      <c r="I44" s="25">
        <v>6</v>
      </c>
      <c r="J44" s="15">
        <f t="shared" si="9"/>
        <v>128024994</v>
      </c>
      <c r="K44" s="15">
        <f t="shared" si="10"/>
        <v>65548796928</v>
      </c>
      <c r="L44" s="10">
        <f>K44/1000000000</f>
        <v>65.548796928000002</v>
      </c>
      <c r="M44" s="20">
        <f>(L44/1457.79)*100</f>
        <v>4.496449895252403</v>
      </c>
    </row>
    <row r="45" spans="1:13" ht="15.75" thickBot="1" x14ac:dyDescent="0.3">
      <c r="A45" s="17" t="s">
        <v>0</v>
      </c>
      <c r="B45" s="17" t="s">
        <v>103</v>
      </c>
      <c r="C45" s="17" t="s">
        <v>51</v>
      </c>
      <c r="D45" s="17" t="s">
        <v>26</v>
      </c>
      <c r="E45" s="26" t="s">
        <v>22</v>
      </c>
      <c r="F45" s="17" t="s">
        <v>26</v>
      </c>
      <c r="G45" s="17" t="s">
        <v>13</v>
      </c>
      <c r="H45" s="17">
        <v>65587105</v>
      </c>
      <c r="I45" s="26">
        <v>6</v>
      </c>
      <c r="J45" s="18">
        <f t="shared" ref="J45:J53" si="12">H45*I45</f>
        <v>393522630</v>
      </c>
      <c r="K45" s="18">
        <f>J45*512</f>
        <v>201483586560</v>
      </c>
      <c r="L45" s="11">
        <f>K45/1000000000</f>
        <v>201.48358655999999</v>
      </c>
      <c r="M45" s="11">
        <f>(L45/1457.79)*100</f>
        <v>13.821166735949623</v>
      </c>
    </row>
    <row r="46" spans="1:13" x14ac:dyDescent="0.25">
      <c r="A46" s="14" t="s">
        <v>0</v>
      </c>
      <c r="B46" s="14" t="s">
        <v>100</v>
      </c>
      <c r="C46" s="16" t="s">
        <v>51</v>
      </c>
      <c r="D46" s="14" t="s">
        <v>34</v>
      </c>
      <c r="E46" s="25" t="s">
        <v>23</v>
      </c>
      <c r="F46" s="14" t="s">
        <v>33</v>
      </c>
      <c r="G46" s="16" t="s">
        <v>15</v>
      </c>
      <c r="H46" s="14">
        <v>288175545</v>
      </c>
      <c r="I46" s="32">
        <v>6</v>
      </c>
      <c r="J46" s="34">
        <f t="shared" si="12"/>
        <v>1729053270</v>
      </c>
      <c r="K46" s="34">
        <f>J46*1000</f>
        <v>1729053270000</v>
      </c>
      <c r="L46" s="10">
        <f>K46/1000000000</f>
        <v>1729.0532700000001</v>
      </c>
    </row>
    <row r="47" spans="1:13" x14ac:dyDescent="0.25">
      <c r="A47" s="14" t="s">
        <v>0</v>
      </c>
      <c r="B47" s="14" t="s">
        <v>100</v>
      </c>
      <c r="C47" s="16" t="s">
        <v>51</v>
      </c>
      <c r="D47" s="14" t="s">
        <v>34</v>
      </c>
      <c r="E47" s="25" t="s">
        <v>23</v>
      </c>
      <c r="F47" s="14" t="s">
        <v>33</v>
      </c>
      <c r="G47" s="16" t="s">
        <v>126</v>
      </c>
      <c r="H47" s="14">
        <v>6601808</v>
      </c>
      <c r="I47" s="32">
        <v>6</v>
      </c>
      <c r="J47" s="34">
        <f t="shared" si="12"/>
        <v>39610848</v>
      </c>
      <c r="K47" s="34">
        <f>J47*1000</f>
        <v>39610848000</v>
      </c>
      <c r="L47" s="10">
        <f>K47/1000000000</f>
        <v>39.610847999999997</v>
      </c>
      <c r="M47" s="20">
        <f>(L47/1729.05)*100</f>
        <v>2.2909024030537002</v>
      </c>
    </row>
    <row r="48" spans="1:13" x14ac:dyDescent="0.25">
      <c r="A48" s="14" t="s">
        <v>0</v>
      </c>
      <c r="B48" s="14" t="s">
        <v>100</v>
      </c>
      <c r="C48" s="16" t="s">
        <v>51</v>
      </c>
      <c r="D48" s="14" t="s">
        <v>34</v>
      </c>
      <c r="E48" s="25" t="s">
        <v>23</v>
      </c>
      <c r="F48" s="14" t="s">
        <v>33</v>
      </c>
      <c r="G48" s="14" t="s">
        <v>29</v>
      </c>
      <c r="H48" s="14">
        <v>5167721</v>
      </c>
      <c r="I48" s="25">
        <v>6</v>
      </c>
      <c r="J48" s="15">
        <f t="shared" si="12"/>
        <v>31006326</v>
      </c>
      <c r="K48" s="15">
        <f>J48*1000</f>
        <v>31006326000</v>
      </c>
      <c r="L48" s="10">
        <f>K48/1000000000</f>
        <v>31.006326000000001</v>
      </c>
      <c r="M48" s="10">
        <f>(L48/1729.05)*100</f>
        <v>1.7932579161967555</v>
      </c>
    </row>
    <row r="49" spans="1:13" x14ac:dyDescent="0.25">
      <c r="A49" s="14" t="s">
        <v>0</v>
      </c>
      <c r="B49" s="14" t="s">
        <v>100</v>
      </c>
      <c r="C49" s="16" t="s">
        <v>51</v>
      </c>
      <c r="D49" s="14" t="s">
        <v>34</v>
      </c>
      <c r="E49" s="25" t="s">
        <v>23</v>
      </c>
      <c r="F49" s="14" t="s">
        <v>33</v>
      </c>
      <c r="G49" s="14" t="s">
        <v>14</v>
      </c>
      <c r="H49" s="14">
        <v>1107902</v>
      </c>
      <c r="I49" s="25">
        <v>6</v>
      </c>
      <c r="J49" s="15">
        <f t="shared" si="12"/>
        <v>6647412</v>
      </c>
      <c r="K49" s="15">
        <f t="shared" ref="K49:K60" si="13">J49*1000</f>
        <v>6647412000</v>
      </c>
      <c r="L49" s="10">
        <f t="shared" ref="L49:L60" si="14">K49/1000000000</f>
        <v>6.6474120000000001</v>
      </c>
      <c r="M49" s="10">
        <f>(L49/1729.05)*100</f>
        <v>0.3844545848876551</v>
      </c>
    </row>
    <row r="50" spans="1:13" x14ac:dyDescent="0.25">
      <c r="A50" s="14" t="s">
        <v>0</v>
      </c>
      <c r="B50" s="14" t="s">
        <v>100</v>
      </c>
      <c r="C50" s="16" t="s">
        <v>51</v>
      </c>
      <c r="D50" s="14" t="s">
        <v>34</v>
      </c>
      <c r="E50" s="25" t="s">
        <v>23</v>
      </c>
      <c r="F50" s="14" t="s">
        <v>33</v>
      </c>
      <c r="G50" s="14" t="s">
        <v>36</v>
      </c>
      <c r="H50" s="14">
        <v>11260</v>
      </c>
      <c r="I50" s="25">
        <v>6</v>
      </c>
      <c r="J50" s="15">
        <f t="shared" si="12"/>
        <v>67560</v>
      </c>
      <c r="K50" s="15">
        <f t="shared" si="13"/>
        <v>67560000</v>
      </c>
      <c r="L50" s="10">
        <f t="shared" si="14"/>
        <v>6.7559999999999995E-2</v>
      </c>
      <c r="M50" s="10">
        <f>(L50/12.737)*100</f>
        <v>0.53042317657219129</v>
      </c>
    </row>
    <row r="51" spans="1:13" x14ac:dyDescent="0.25">
      <c r="A51" s="14" t="s">
        <v>0</v>
      </c>
      <c r="B51" s="14" t="s">
        <v>100</v>
      </c>
      <c r="C51" s="16" t="s">
        <v>51</v>
      </c>
      <c r="D51" s="14" t="s">
        <v>34</v>
      </c>
      <c r="E51" s="25" t="s">
        <v>23</v>
      </c>
      <c r="F51" s="14" t="s">
        <v>33</v>
      </c>
      <c r="G51" s="14" t="s">
        <v>37</v>
      </c>
      <c r="H51" s="14">
        <v>150202</v>
      </c>
      <c r="I51" s="25">
        <v>6</v>
      </c>
      <c r="J51" s="15">
        <f t="shared" si="12"/>
        <v>901212</v>
      </c>
      <c r="K51" s="15">
        <f t="shared" si="13"/>
        <v>901212000</v>
      </c>
      <c r="L51" s="10">
        <f t="shared" si="14"/>
        <v>0.90121200000000001</v>
      </c>
      <c r="M51" s="10">
        <f>(L51*100)/1729</f>
        <v>5.212330827067669E-2</v>
      </c>
    </row>
    <row r="52" spans="1:13" x14ac:dyDescent="0.25">
      <c r="A52" s="14" t="s">
        <v>0</v>
      </c>
      <c r="B52" s="14" t="s">
        <v>100</v>
      </c>
      <c r="C52" s="16" t="s">
        <v>51</v>
      </c>
      <c r="D52" s="14" t="s">
        <v>34</v>
      </c>
      <c r="E52" s="25" t="s">
        <v>23</v>
      </c>
      <c r="F52" s="14" t="s">
        <v>33</v>
      </c>
      <c r="G52" s="14" t="s">
        <v>38</v>
      </c>
      <c r="H52" s="14">
        <v>326957</v>
      </c>
      <c r="I52" s="25">
        <v>6</v>
      </c>
      <c r="J52" s="15">
        <f t="shared" si="12"/>
        <v>1961742</v>
      </c>
      <c r="K52" s="15">
        <f t="shared" si="13"/>
        <v>1961742000</v>
      </c>
      <c r="L52" s="10">
        <f t="shared" si="14"/>
        <v>1.9617420000000001</v>
      </c>
      <c r="M52" s="10">
        <f>(L52*100)/1729</f>
        <v>0.11346107576633893</v>
      </c>
    </row>
    <row r="53" spans="1:13" x14ac:dyDescent="0.25">
      <c r="A53" s="14" t="s">
        <v>0</v>
      </c>
      <c r="B53" s="14" t="s">
        <v>100</v>
      </c>
      <c r="C53" s="16" t="s">
        <v>51</v>
      </c>
      <c r="D53" s="14" t="s">
        <v>34</v>
      </c>
      <c r="E53" s="25" t="s">
        <v>23</v>
      </c>
      <c r="F53" s="14" t="s">
        <v>33</v>
      </c>
      <c r="G53" s="14" t="s">
        <v>10</v>
      </c>
      <c r="H53" s="14">
        <v>4060675</v>
      </c>
      <c r="I53" s="25">
        <v>6</v>
      </c>
      <c r="J53" s="15">
        <f t="shared" si="12"/>
        <v>24364050</v>
      </c>
      <c r="K53" s="15">
        <f t="shared" si="13"/>
        <v>24364050000</v>
      </c>
      <c r="L53" s="10">
        <f t="shared" si="14"/>
        <v>24.364049999999999</v>
      </c>
      <c r="M53" s="10">
        <f>(L53/1729.05)*100</f>
        <v>1.4091003730372171</v>
      </c>
    </row>
    <row r="54" spans="1:13" x14ac:dyDescent="0.25">
      <c r="A54" s="14" t="s">
        <v>0</v>
      </c>
      <c r="B54" s="14" t="s">
        <v>100</v>
      </c>
      <c r="C54" s="16" t="s">
        <v>51</v>
      </c>
      <c r="D54" s="14" t="s">
        <v>34</v>
      </c>
      <c r="E54" s="25" t="s">
        <v>23</v>
      </c>
      <c r="F54" s="14" t="s">
        <v>33</v>
      </c>
      <c r="G54" s="14" t="s">
        <v>42</v>
      </c>
      <c r="H54" s="14">
        <v>30824</v>
      </c>
      <c r="I54" s="25">
        <v>6</v>
      </c>
      <c r="J54" s="15">
        <f t="shared" ref="J54:J60" si="15">H54*I54</f>
        <v>184944</v>
      </c>
      <c r="K54" s="15">
        <f t="shared" si="13"/>
        <v>184944000</v>
      </c>
      <c r="L54" s="10">
        <f t="shared" si="14"/>
        <v>0.184944</v>
      </c>
      <c r="M54" s="10">
        <f>(L54/39.632)*100</f>
        <v>0.46665320952765443</v>
      </c>
    </row>
    <row r="55" spans="1:13" x14ac:dyDescent="0.25">
      <c r="A55" s="14" t="s">
        <v>0</v>
      </c>
      <c r="B55" s="14" t="s">
        <v>100</v>
      </c>
      <c r="C55" s="16" t="s">
        <v>51</v>
      </c>
      <c r="D55" s="14" t="s">
        <v>34</v>
      </c>
      <c r="E55" s="25" t="s">
        <v>23</v>
      </c>
      <c r="F55" s="14" t="s">
        <v>33</v>
      </c>
      <c r="G55" s="14" t="s">
        <v>59</v>
      </c>
      <c r="H55" s="14">
        <v>13091</v>
      </c>
      <c r="I55" s="25">
        <v>6</v>
      </c>
      <c r="J55" s="15">
        <f t="shared" si="15"/>
        <v>78546</v>
      </c>
      <c r="K55" s="15">
        <f t="shared" si="13"/>
        <v>78546000</v>
      </c>
      <c r="L55" s="10">
        <f t="shared" si="14"/>
        <v>7.8546000000000005E-2</v>
      </c>
      <c r="M55" s="10">
        <f>(L55/12.737)*100</f>
        <v>0.61667582633273144</v>
      </c>
    </row>
    <row r="56" spans="1:13" x14ac:dyDescent="0.25">
      <c r="A56" s="14" t="s">
        <v>0</v>
      </c>
      <c r="B56" s="14" t="s">
        <v>100</v>
      </c>
      <c r="C56" s="16" t="s">
        <v>51</v>
      </c>
      <c r="D56" s="14" t="s">
        <v>34</v>
      </c>
      <c r="E56" s="25" t="s">
        <v>23</v>
      </c>
      <c r="F56" s="14" t="s">
        <v>33</v>
      </c>
      <c r="G56" s="14" t="s">
        <v>43</v>
      </c>
      <c r="H56" s="14">
        <v>0</v>
      </c>
      <c r="I56" s="25">
        <v>6</v>
      </c>
      <c r="J56" s="15">
        <f t="shared" si="15"/>
        <v>0</v>
      </c>
      <c r="K56" s="15">
        <f t="shared" si="13"/>
        <v>0</v>
      </c>
      <c r="L56" s="10">
        <f t="shared" si="14"/>
        <v>0</v>
      </c>
    </row>
    <row r="57" spans="1:13" x14ac:dyDescent="0.25">
      <c r="A57" s="14" t="s">
        <v>0</v>
      </c>
      <c r="B57" s="14" t="s">
        <v>100</v>
      </c>
      <c r="C57" s="16" t="s">
        <v>51</v>
      </c>
      <c r="D57" s="14" t="s">
        <v>34</v>
      </c>
      <c r="E57" s="25" t="s">
        <v>23</v>
      </c>
      <c r="F57" s="14" t="s">
        <v>33</v>
      </c>
      <c r="G57" s="14" t="s">
        <v>44</v>
      </c>
      <c r="H57" s="14">
        <v>13280</v>
      </c>
      <c r="I57" s="25">
        <v>6</v>
      </c>
      <c r="J57" s="15">
        <f t="shared" si="15"/>
        <v>79680</v>
      </c>
      <c r="K57" s="15">
        <f t="shared" si="13"/>
        <v>79680000</v>
      </c>
      <c r="L57" s="10">
        <f t="shared" si="14"/>
        <v>7.9680000000000001E-2</v>
      </c>
      <c r="M57" s="10">
        <f>(L57/1.962)*100</f>
        <v>4.0611620795107033</v>
      </c>
    </row>
    <row r="58" spans="1:13" x14ac:dyDescent="0.25">
      <c r="A58" s="14" t="s">
        <v>0</v>
      </c>
      <c r="B58" s="14" t="s">
        <v>100</v>
      </c>
      <c r="C58" s="16" t="s">
        <v>51</v>
      </c>
      <c r="D58" s="14" t="s">
        <v>34</v>
      </c>
      <c r="E58" s="25" t="s">
        <v>23</v>
      </c>
      <c r="F58" s="14" t="s">
        <v>33</v>
      </c>
      <c r="G58" s="14" t="s">
        <v>45</v>
      </c>
      <c r="H58" s="14">
        <v>46576</v>
      </c>
      <c r="I58" s="25">
        <v>6</v>
      </c>
      <c r="J58" s="15">
        <f t="shared" si="15"/>
        <v>279456</v>
      </c>
      <c r="K58" s="15">
        <f t="shared" si="13"/>
        <v>279456000</v>
      </c>
      <c r="L58" s="10">
        <f t="shared" si="14"/>
        <v>0.27945599999999998</v>
      </c>
    </row>
    <row r="59" spans="1:13" x14ac:dyDescent="0.25">
      <c r="A59" s="14" t="s">
        <v>0</v>
      </c>
      <c r="B59" s="14" t="s">
        <v>100</v>
      </c>
      <c r="C59" s="16" t="s">
        <v>51</v>
      </c>
      <c r="D59" s="14" t="s">
        <v>34</v>
      </c>
      <c r="E59" s="25" t="s">
        <v>23</v>
      </c>
      <c r="F59" s="14" t="s">
        <v>33</v>
      </c>
      <c r="G59" s="14" t="s">
        <v>13</v>
      </c>
      <c r="H59" s="14">
        <v>37234469</v>
      </c>
      <c r="I59" s="25">
        <v>6</v>
      </c>
      <c r="J59" s="15">
        <f t="shared" si="15"/>
        <v>223406814</v>
      </c>
      <c r="K59" s="15">
        <f t="shared" si="13"/>
        <v>223406814000</v>
      </c>
      <c r="L59" s="10">
        <f t="shared" si="14"/>
        <v>223.406814</v>
      </c>
      <c r="M59" s="10">
        <f>(L59/1729.05)*100</f>
        <v>12.920783898672683</v>
      </c>
    </row>
    <row r="60" spans="1:13" x14ac:dyDescent="0.25">
      <c r="A60" s="14" t="s">
        <v>0</v>
      </c>
      <c r="B60" s="14" t="s">
        <v>100</v>
      </c>
      <c r="C60" s="16" t="s">
        <v>51</v>
      </c>
      <c r="D60" s="14" t="s">
        <v>34</v>
      </c>
      <c r="E60" s="25" t="s">
        <v>23</v>
      </c>
      <c r="F60" s="14" t="s">
        <v>33</v>
      </c>
      <c r="G60" s="14" t="s">
        <v>47</v>
      </c>
      <c r="H60" s="14">
        <v>316296</v>
      </c>
      <c r="I60" s="25">
        <v>6</v>
      </c>
      <c r="J60" s="15">
        <f t="shared" si="15"/>
        <v>1897776</v>
      </c>
      <c r="K60" s="15">
        <f t="shared" si="13"/>
        <v>1897776000</v>
      </c>
      <c r="L60" s="10">
        <f t="shared" si="14"/>
        <v>1.8977759999999999</v>
      </c>
      <c r="M60" s="10">
        <f>(L60/39.632)*100</f>
        <v>4.7884941461445303</v>
      </c>
    </row>
    <row r="61" spans="1:13" x14ac:dyDescent="0.25">
      <c r="A61" s="14" t="s">
        <v>0</v>
      </c>
      <c r="B61" s="14" t="s">
        <v>100</v>
      </c>
      <c r="C61" s="16" t="s">
        <v>51</v>
      </c>
      <c r="D61" s="14" t="s">
        <v>34</v>
      </c>
      <c r="E61" s="25" t="s">
        <v>23</v>
      </c>
      <c r="F61" s="14" t="s">
        <v>33</v>
      </c>
      <c r="G61" s="14" t="s">
        <v>48</v>
      </c>
      <c r="H61" s="14">
        <v>78839</v>
      </c>
      <c r="I61" s="25">
        <v>6</v>
      </c>
      <c r="J61" s="15">
        <f t="shared" ref="J61:J72" si="16">H61*I61</f>
        <v>473034</v>
      </c>
      <c r="K61" s="15">
        <f t="shared" ref="K61:K72" si="17">J61*1000</f>
        <v>473034000</v>
      </c>
      <c r="L61" s="10">
        <f t="shared" ref="L61:L72" si="18">K61/1000000000</f>
        <v>0.47303400000000001</v>
      </c>
      <c r="M61" s="10">
        <f>(L61/12.737)*100</f>
        <v>3.7138572662322367</v>
      </c>
    </row>
    <row r="62" spans="1:13" x14ac:dyDescent="0.25">
      <c r="A62" s="14" t="s">
        <v>0</v>
      </c>
      <c r="B62" s="14" t="s">
        <v>100</v>
      </c>
      <c r="C62" s="16" t="s">
        <v>51</v>
      </c>
      <c r="D62" s="14" t="s">
        <v>34</v>
      </c>
      <c r="E62" s="25" t="s">
        <v>23</v>
      </c>
      <c r="F62" s="14" t="s">
        <v>33</v>
      </c>
      <c r="G62" s="14" t="s">
        <v>60</v>
      </c>
      <c r="H62" s="14">
        <v>6754</v>
      </c>
      <c r="I62" s="25">
        <v>6</v>
      </c>
      <c r="J62" s="15">
        <f t="shared" si="16"/>
        <v>40524</v>
      </c>
      <c r="K62" s="15">
        <f t="shared" si="17"/>
        <v>40524000</v>
      </c>
      <c r="L62" s="10">
        <f t="shared" si="18"/>
        <v>4.0523999999999998E-2</v>
      </c>
      <c r="M62" s="10">
        <f>(L62/1.962)*100</f>
        <v>2.0654434250764528</v>
      </c>
    </row>
    <row r="63" spans="1:13" x14ac:dyDescent="0.25">
      <c r="A63" s="14" t="s">
        <v>0</v>
      </c>
      <c r="B63" s="14" t="s">
        <v>100</v>
      </c>
      <c r="C63" s="16" t="s">
        <v>51</v>
      </c>
      <c r="D63" s="14" t="s">
        <v>34</v>
      </c>
      <c r="E63" s="25" t="s">
        <v>23</v>
      </c>
      <c r="F63" s="14" t="s">
        <v>33</v>
      </c>
      <c r="G63" s="14" t="s">
        <v>61</v>
      </c>
      <c r="H63" s="14">
        <v>3616</v>
      </c>
      <c r="I63" s="25">
        <v>6</v>
      </c>
      <c r="J63" s="15">
        <f t="shared" si="16"/>
        <v>21696</v>
      </c>
      <c r="K63" s="15">
        <f t="shared" si="17"/>
        <v>21696000</v>
      </c>
      <c r="L63" s="10">
        <f t="shared" si="18"/>
        <v>2.1696E-2</v>
      </c>
    </row>
    <row r="64" spans="1:13" x14ac:dyDescent="0.25">
      <c r="A64" s="14" t="s">
        <v>0</v>
      </c>
      <c r="B64" s="14" t="s">
        <v>100</v>
      </c>
      <c r="C64" s="16" t="s">
        <v>51</v>
      </c>
      <c r="D64" s="14" t="s">
        <v>34</v>
      </c>
      <c r="E64" s="25" t="s">
        <v>23</v>
      </c>
      <c r="F64" s="14" t="s">
        <v>33</v>
      </c>
      <c r="G64" s="14" t="s">
        <v>62</v>
      </c>
      <c r="H64" s="14">
        <v>1109290</v>
      </c>
      <c r="I64" s="25">
        <v>6</v>
      </c>
      <c r="J64" s="15">
        <f t="shared" si="16"/>
        <v>6655740</v>
      </c>
      <c r="K64" s="15">
        <f t="shared" si="17"/>
        <v>6655740000</v>
      </c>
      <c r="L64" s="10">
        <f t="shared" si="18"/>
        <v>6.6557399999999998</v>
      </c>
      <c r="M64" s="10">
        <f>(L64/39.632)*100</f>
        <v>16.793853451756156</v>
      </c>
    </row>
    <row r="65" spans="1:13" x14ac:dyDescent="0.25">
      <c r="A65" s="14" t="s">
        <v>0</v>
      </c>
      <c r="B65" s="14" t="s">
        <v>100</v>
      </c>
      <c r="C65" s="16" t="s">
        <v>51</v>
      </c>
      <c r="D65" s="14" t="s">
        <v>34</v>
      </c>
      <c r="E65" s="25" t="s">
        <v>23</v>
      </c>
      <c r="F65" s="14" t="s">
        <v>33</v>
      </c>
      <c r="G65" s="14" t="s">
        <v>63</v>
      </c>
      <c r="H65" s="14">
        <v>367012</v>
      </c>
      <c r="I65" s="25">
        <v>6</v>
      </c>
      <c r="J65" s="15">
        <f t="shared" si="16"/>
        <v>2202072</v>
      </c>
      <c r="K65" s="15">
        <f t="shared" si="17"/>
        <v>2202072000</v>
      </c>
      <c r="L65" s="10">
        <f t="shared" si="18"/>
        <v>2.2020719999999998</v>
      </c>
      <c r="M65" s="10">
        <f>(L65/12.737)*100</f>
        <v>17.28878071759441</v>
      </c>
    </row>
    <row r="66" spans="1:13" x14ac:dyDescent="0.25">
      <c r="A66" s="14" t="s">
        <v>0</v>
      </c>
      <c r="B66" s="14" t="s">
        <v>100</v>
      </c>
      <c r="C66" s="16" t="s">
        <v>51</v>
      </c>
      <c r="D66" s="14" t="s">
        <v>34</v>
      </c>
      <c r="E66" s="25" t="s">
        <v>23</v>
      </c>
      <c r="F66" s="14" t="s">
        <v>33</v>
      </c>
      <c r="G66" s="14" t="s">
        <v>64</v>
      </c>
      <c r="H66" s="14">
        <v>6191</v>
      </c>
      <c r="I66" s="25">
        <v>6</v>
      </c>
      <c r="J66" s="15">
        <f t="shared" si="16"/>
        <v>37146</v>
      </c>
      <c r="K66" s="15">
        <f t="shared" si="17"/>
        <v>37146000</v>
      </c>
      <c r="L66" s="21">
        <f t="shared" si="18"/>
        <v>3.7145999999999998E-2</v>
      </c>
      <c r="M66" s="10">
        <f>(L66/0.901)*100</f>
        <v>4.1227524972253047</v>
      </c>
    </row>
    <row r="67" spans="1:13" x14ac:dyDescent="0.25">
      <c r="A67" s="14" t="s">
        <v>0</v>
      </c>
      <c r="B67" s="14" t="s">
        <v>100</v>
      </c>
      <c r="C67" s="16" t="s">
        <v>51</v>
      </c>
      <c r="D67" s="14" t="s">
        <v>34</v>
      </c>
      <c r="E67" s="25" t="s">
        <v>23</v>
      </c>
      <c r="F67" s="14" t="s">
        <v>33</v>
      </c>
      <c r="G67" s="14" t="s">
        <v>65</v>
      </c>
      <c r="H67" s="14">
        <v>53858</v>
      </c>
      <c r="I67" s="25">
        <v>6</v>
      </c>
      <c r="J67" s="15">
        <f t="shared" si="16"/>
        <v>323148</v>
      </c>
      <c r="K67" s="15">
        <f t="shared" si="17"/>
        <v>323148000</v>
      </c>
      <c r="L67" s="10">
        <f t="shared" si="18"/>
        <v>0.32314799999999999</v>
      </c>
      <c r="M67" s="10">
        <f>(L67/0.9)*100</f>
        <v>35.905333333333331</v>
      </c>
    </row>
    <row r="68" spans="1:13" x14ac:dyDescent="0.25">
      <c r="A68" s="14" t="s">
        <v>0</v>
      </c>
      <c r="B68" s="14" t="s">
        <v>100</v>
      </c>
      <c r="C68" s="16" t="s">
        <v>51</v>
      </c>
      <c r="D68" s="14" t="s">
        <v>34</v>
      </c>
      <c r="E68" s="25" t="s">
        <v>23</v>
      </c>
      <c r="F68" s="14" t="s">
        <v>33</v>
      </c>
      <c r="G68" s="14" t="s">
        <v>153</v>
      </c>
      <c r="H68" s="14">
        <v>97013</v>
      </c>
      <c r="I68" s="25">
        <v>6</v>
      </c>
      <c r="J68" s="15">
        <f t="shared" ref="J68" si="19">H68*I68</f>
        <v>582078</v>
      </c>
      <c r="K68" s="15">
        <f t="shared" ref="K68" si="20">J68*1000</f>
        <v>582078000</v>
      </c>
      <c r="L68" s="10">
        <f t="shared" ref="L68" si="21">K68/1000000000</f>
        <v>0.58207799999999998</v>
      </c>
    </row>
    <row r="69" spans="1:13" x14ac:dyDescent="0.25">
      <c r="A69" s="14" t="s">
        <v>0</v>
      </c>
      <c r="B69" s="14" t="s">
        <v>100</v>
      </c>
      <c r="C69" s="16" t="s">
        <v>51</v>
      </c>
      <c r="D69" s="14" t="s">
        <v>34</v>
      </c>
      <c r="E69" s="25" t="s">
        <v>23</v>
      </c>
      <c r="F69" s="14" t="s">
        <v>33</v>
      </c>
      <c r="G69" s="14" t="s">
        <v>46</v>
      </c>
      <c r="H69" s="14">
        <v>6605253</v>
      </c>
      <c r="I69" s="25">
        <v>6</v>
      </c>
      <c r="J69" s="15">
        <f t="shared" si="16"/>
        <v>39631518</v>
      </c>
      <c r="K69" s="15">
        <f t="shared" si="17"/>
        <v>39631518000</v>
      </c>
      <c r="L69" s="10">
        <f t="shared" si="18"/>
        <v>39.631518</v>
      </c>
      <c r="M69" s="10">
        <f>(L69*100)/1729</f>
        <v>2.2921641411220359</v>
      </c>
    </row>
    <row r="70" spans="1:13" x14ac:dyDescent="0.25">
      <c r="A70" s="14" t="s">
        <v>0</v>
      </c>
      <c r="B70" s="14" t="s">
        <v>100</v>
      </c>
      <c r="C70" s="16" t="s">
        <v>51</v>
      </c>
      <c r="D70" s="14" t="s">
        <v>34</v>
      </c>
      <c r="E70" s="25" t="s">
        <v>23</v>
      </c>
      <c r="F70" s="14" t="s">
        <v>33</v>
      </c>
      <c r="G70" s="14" t="s">
        <v>66</v>
      </c>
      <c r="H70" s="14">
        <v>2122833</v>
      </c>
      <c r="I70" s="25">
        <v>6</v>
      </c>
      <c r="J70" s="15">
        <f t="shared" si="16"/>
        <v>12736998</v>
      </c>
      <c r="K70" s="15">
        <f t="shared" si="17"/>
        <v>12736998000</v>
      </c>
      <c r="L70" s="10">
        <f t="shared" si="18"/>
        <v>12.736998</v>
      </c>
      <c r="M70" s="10">
        <f>(L70*100)/1729</f>
        <v>0.73666847888953146</v>
      </c>
    </row>
    <row r="71" spans="1:13" x14ac:dyDescent="0.25">
      <c r="A71" s="14" t="s">
        <v>0</v>
      </c>
      <c r="B71" s="14" t="s">
        <v>100</v>
      </c>
      <c r="C71" s="16" t="s">
        <v>51</v>
      </c>
      <c r="D71" s="14" t="s">
        <v>34</v>
      </c>
      <c r="E71" s="25" t="s">
        <v>23</v>
      </c>
      <c r="F71" s="14" t="s">
        <v>33</v>
      </c>
      <c r="G71" s="14" t="s">
        <v>97</v>
      </c>
      <c r="H71" s="14">
        <v>2740800</v>
      </c>
      <c r="I71" s="25">
        <v>6</v>
      </c>
      <c r="J71" s="15">
        <f t="shared" si="16"/>
        <v>16444800</v>
      </c>
      <c r="K71" s="15">
        <f t="shared" si="17"/>
        <v>16444800000</v>
      </c>
      <c r="L71" s="10">
        <f t="shared" si="18"/>
        <v>16.444800000000001</v>
      </c>
      <c r="M71" s="10">
        <f>(L71/1729.05)*100</f>
        <v>0.95108874815650213</v>
      </c>
    </row>
    <row r="72" spans="1:13" ht="15.75" thickBot="1" x14ac:dyDescent="0.3">
      <c r="A72" s="17" t="s">
        <v>0</v>
      </c>
      <c r="B72" s="17" t="s">
        <v>100</v>
      </c>
      <c r="C72" s="17" t="s">
        <v>51</v>
      </c>
      <c r="D72" s="17" t="s">
        <v>34</v>
      </c>
      <c r="E72" s="26" t="s">
        <v>23</v>
      </c>
      <c r="F72" s="17" t="s">
        <v>33</v>
      </c>
      <c r="G72" s="17" t="s">
        <v>12</v>
      </c>
      <c r="H72" s="17">
        <v>6413814</v>
      </c>
      <c r="I72" s="26">
        <v>6</v>
      </c>
      <c r="J72" s="18">
        <f t="shared" si="16"/>
        <v>38482884</v>
      </c>
      <c r="K72" s="18">
        <f t="shared" si="17"/>
        <v>38482884000</v>
      </c>
      <c r="L72" s="11">
        <f t="shared" si="18"/>
        <v>38.482883999999999</v>
      </c>
      <c r="M72" s="11">
        <f>(L72/1729.05)*100</f>
        <v>2.2256663485729158</v>
      </c>
    </row>
    <row r="73" spans="1:13" x14ac:dyDescent="0.25">
      <c r="A73" s="14" t="s">
        <v>0</v>
      </c>
      <c r="B73" s="14" t="s">
        <v>102</v>
      </c>
      <c r="C73" s="16" t="s">
        <v>51</v>
      </c>
      <c r="D73" s="14" t="s">
        <v>34</v>
      </c>
      <c r="E73" s="25" t="s">
        <v>23</v>
      </c>
      <c r="F73" s="14" t="s">
        <v>39</v>
      </c>
      <c r="G73" s="14" t="s">
        <v>4</v>
      </c>
      <c r="H73" s="14">
        <v>113864352</v>
      </c>
      <c r="I73" s="32">
        <v>6</v>
      </c>
      <c r="J73" s="15">
        <f t="shared" ref="J73:J82" si="22">H73*I73</f>
        <v>683186112</v>
      </c>
      <c r="K73" s="15">
        <f t="shared" ref="K73:K82" si="23">J73*1000</f>
        <v>683186112000</v>
      </c>
      <c r="L73" s="10">
        <f t="shared" ref="L73:L82" si="24">K73/1000000000</f>
        <v>683.18611199999998</v>
      </c>
    </row>
    <row r="74" spans="1:13" x14ac:dyDescent="0.25">
      <c r="A74" s="14" t="s">
        <v>0</v>
      </c>
      <c r="B74" s="14" t="s">
        <v>102</v>
      </c>
      <c r="C74" s="16" t="s">
        <v>51</v>
      </c>
      <c r="D74" s="14" t="s">
        <v>34</v>
      </c>
      <c r="E74" s="25" t="s">
        <v>23</v>
      </c>
      <c r="F74" s="14" t="s">
        <v>39</v>
      </c>
      <c r="G74" s="14" t="s">
        <v>29</v>
      </c>
      <c r="H74" s="14">
        <v>6249289</v>
      </c>
      <c r="I74" s="25">
        <v>6</v>
      </c>
      <c r="J74" s="15">
        <f t="shared" si="22"/>
        <v>37495734</v>
      </c>
      <c r="K74" s="15">
        <f t="shared" si="23"/>
        <v>37495734000</v>
      </c>
      <c r="L74" s="10">
        <f t="shared" si="24"/>
        <v>37.495733999999999</v>
      </c>
      <c r="M74" s="10">
        <f>(L74/683.19)*100</f>
        <v>5.4883317964255909</v>
      </c>
    </row>
    <row r="75" spans="1:13" x14ac:dyDescent="0.25">
      <c r="A75" s="14" t="s">
        <v>0</v>
      </c>
      <c r="B75" s="14" t="s">
        <v>102</v>
      </c>
      <c r="C75" s="16" t="s">
        <v>51</v>
      </c>
      <c r="D75" s="14" t="s">
        <v>34</v>
      </c>
      <c r="E75" s="25" t="s">
        <v>23</v>
      </c>
      <c r="F75" s="14" t="s">
        <v>39</v>
      </c>
      <c r="G75" s="14" t="s">
        <v>14</v>
      </c>
      <c r="H75" s="14">
        <v>324567</v>
      </c>
      <c r="I75" s="25">
        <v>6</v>
      </c>
      <c r="J75" s="15">
        <f t="shared" si="22"/>
        <v>1947402</v>
      </c>
      <c r="K75" s="15">
        <f t="shared" si="23"/>
        <v>1947402000</v>
      </c>
      <c r="L75" s="10">
        <f t="shared" si="24"/>
        <v>1.9474020000000001</v>
      </c>
      <c r="M75" s="10">
        <f>(L75/683.19)*100</f>
        <v>0.2850454485575023</v>
      </c>
    </row>
    <row r="76" spans="1:13" x14ac:dyDescent="0.25">
      <c r="A76" s="14" t="s">
        <v>0</v>
      </c>
      <c r="B76" s="14" t="s">
        <v>102</v>
      </c>
      <c r="C76" s="16" t="s">
        <v>51</v>
      </c>
      <c r="D76" s="14" t="s">
        <v>34</v>
      </c>
      <c r="E76" s="25" t="s">
        <v>23</v>
      </c>
      <c r="F76" s="14" t="s">
        <v>39</v>
      </c>
      <c r="G76" s="14" t="s">
        <v>53</v>
      </c>
      <c r="H76" s="14">
        <v>400167</v>
      </c>
      <c r="I76" s="25">
        <v>6</v>
      </c>
      <c r="J76" s="15">
        <f t="shared" si="22"/>
        <v>2401002</v>
      </c>
      <c r="K76" s="15">
        <f t="shared" si="23"/>
        <v>2401002000</v>
      </c>
      <c r="L76" s="10">
        <f t="shared" si="24"/>
        <v>2.4010020000000001</v>
      </c>
      <c r="M76" s="10">
        <f>(L76*100)/683</f>
        <v>0.35153762811127381</v>
      </c>
    </row>
    <row r="77" spans="1:13" x14ac:dyDescent="0.25">
      <c r="A77" s="14" t="s">
        <v>0</v>
      </c>
      <c r="B77" s="14" t="s">
        <v>102</v>
      </c>
      <c r="C77" s="16" t="s">
        <v>51</v>
      </c>
      <c r="D77" s="14" t="s">
        <v>34</v>
      </c>
      <c r="E77" s="25" t="s">
        <v>23</v>
      </c>
      <c r="F77" s="14" t="s">
        <v>39</v>
      </c>
      <c r="G77" s="14" t="s">
        <v>54</v>
      </c>
      <c r="H77" s="14">
        <v>93217</v>
      </c>
      <c r="I77" s="25">
        <v>6</v>
      </c>
      <c r="J77" s="15">
        <f t="shared" si="22"/>
        <v>559302</v>
      </c>
      <c r="K77" s="15">
        <f t="shared" si="23"/>
        <v>559302000</v>
      </c>
      <c r="L77" s="10">
        <f t="shared" si="24"/>
        <v>0.55930199999999997</v>
      </c>
      <c r="M77" s="10">
        <f>(L77/2.4)*100</f>
        <v>23.30425</v>
      </c>
    </row>
    <row r="78" spans="1:13" x14ac:dyDescent="0.25">
      <c r="A78" s="14" t="s">
        <v>0</v>
      </c>
      <c r="B78" s="14" t="s">
        <v>102</v>
      </c>
      <c r="C78" s="16" t="s">
        <v>51</v>
      </c>
      <c r="D78" s="14" t="s">
        <v>34</v>
      </c>
      <c r="E78" s="25" t="s">
        <v>23</v>
      </c>
      <c r="F78" s="14" t="s">
        <v>39</v>
      </c>
      <c r="G78" s="14" t="s">
        <v>55</v>
      </c>
      <c r="H78" s="14">
        <v>6317</v>
      </c>
      <c r="I78" s="25">
        <v>6</v>
      </c>
      <c r="J78" s="15">
        <f t="shared" si="22"/>
        <v>37902</v>
      </c>
      <c r="K78" s="15">
        <f t="shared" si="23"/>
        <v>37902000</v>
      </c>
      <c r="L78" s="10">
        <f t="shared" si="24"/>
        <v>3.7901999999999998E-2</v>
      </c>
      <c r="M78" s="10">
        <f>(L78/2.4)*100</f>
        <v>1.57925</v>
      </c>
    </row>
    <row r="79" spans="1:13" x14ac:dyDescent="0.25">
      <c r="A79" s="14" t="s">
        <v>0</v>
      </c>
      <c r="B79" s="14" t="s">
        <v>102</v>
      </c>
      <c r="C79" s="16" t="s">
        <v>51</v>
      </c>
      <c r="D79" s="14" t="s">
        <v>34</v>
      </c>
      <c r="E79" s="25" t="s">
        <v>23</v>
      </c>
      <c r="F79" s="14" t="s">
        <v>39</v>
      </c>
      <c r="G79" s="14" t="s">
        <v>56</v>
      </c>
      <c r="H79" s="14">
        <v>4132479</v>
      </c>
      <c r="I79" s="25">
        <v>6</v>
      </c>
      <c r="J79" s="15">
        <f t="shared" si="22"/>
        <v>24794874</v>
      </c>
      <c r="K79" s="15">
        <f t="shared" si="23"/>
        <v>24794874000</v>
      </c>
      <c r="L79" s="10">
        <f t="shared" si="24"/>
        <v>24.794874</v>
      </c>
      <c r="M79" s="10">
        <f>(L79*100)/683</f>
        <v>3.630289019033675</v>
      </c>
    </row>
    <row r="80" spans="1:13" x14ac:dyDescent="0.25">
      <c r="A80" s="14" t="s">
        <v>0</v>
      </c>
      <c r="B80" s="14" t="s">
        <v>102</v>
      </c>
      <c r="C80" s="16" t="s">
        <v>51</v>
      </c>
      <c r="D80" s="14" t="s">
        <v>34</v>
      </c>
      <c r="E80" s="25" t="s">
        <v>23</v>
      </c>
      <c r="F80" s="14" t="s">
        <v>39</v>
      </c>
      <c r="G80" s="14" t="s">
        <v>57</v>
      </c>
      <c r="H80" s="14">
        <v>741875</v>
      </c>
      <c r="I80" s="25">
        <v>6</v>
      </c>
      <c r="J80" s="15">
        <f t="shared" si="22"/>
        <v>4451250</v>
      </c>
      <c r="K80" s="15">
        <f t="shared" si="23"/>
        <v>4451250000</v>
      </c>
      <c r="L80" s="10">
        <f t="shared" si="24"/>
        <v>4.4512499999999999</v>
      </c>
      <c r="M80" s="10">
        <f>(L80/24.795)*100</f>
        <v>17.952208106473076</v>
      </c>
    </row>
    <row r="81" spans="1:13" x14ac:dyDescent="0.25">
      <c r="A81" s="14" t="s">
        <v>0</v>
      </c>
      <c r="B81" s="14" t="s">
        <v>102</v>
      </c>
      <c r="C81" s="16" t="s">
        <v>51</v>
      </c>
      <c r="D81" s="14" t="s">
        <v>34</v>
      </c>
      <c r="E81" s="25" t="s">
        <v>23</v>
      </c>
      <c r="F81" s="14" t="s">
        <v>39</v>
      </c>
      <c r="G81" s="14" t="s">
        <v>58</v>
      </c>
      <c r="H81" s="14">
        <v>14734</v>
      </c>
      <c r="I81" s="25">
        <v>6</v>
      </c>
      <c r="J81" s="15">
        <f t="shared" si="22"/>
        <v>88404</v>
      </c>
      <c r="K81" s="15">
        <f t="shared" si="23"/>
        <v>88404000</v>
      </c>
      <c r="L81" s="10">
        <f t="shared" si="24"/>
        <v>8.8403999999999996E-2</v>
      </c>
      <c r="M81" s="10">
        <f>(L81/24.795)*100</f>
        <v>0.35653962492437991</v>
      </c>
    </row>
    <row r="82" spans="1:13" x14ac:dyDescent="0.25">
      <c r="A82" s="14" t="s">
        <v>0</v>
      </c>
      <c r="B82" s="14" t="s">
        <v>102</v>
      </c>
      <c r="C82" s="16" t="s">
        <v>51</v>
      </c>
      <c r="D82" s="14" t="s">
        <v>34</v>
      </c>
      <c r="E82" s="25" t="s">
        <v>23</v>
      </c>
      <c r="F82" s="14" t="s">
        <v>39</v>
      </c>
      <c r="G82" s="14" t="s">
        <v>52</v>
      </c>
      <c r="H82" s="14">
        <v>195152</v>
      </c>
      <c r="I82" s="25">
        <v>6</v>
      </c>
      <c r="J82" s="15">
        <f t="shared" si="22"/>
        <v>1170912</v>
      </c>
      <c r="K82" s="15">
        <f t="shared" si="23"/>
        <v>1170912000</v>
      </c>
      <c r="L82" s="10">
        <f t="shared" si="24"/>
        <v>1.170912</v>
      </c>
      <c r="M82" s="10">
        <f>(L82/24.795)*100</f>
        <v>4.7223714458560186</v>
      </c>
    </row>
    <row r="83" spans="1:13" x14ac:dyDescent="0.25">
      <c r="A83" s="14" t="s">
        <v>0</v>
      </c>
      <c r="B83" s="14" t="s">
        <v>102</v>
      </c>
      <c r="C83" s="16" t="s">
        <v>51</v>
      </c>
      <c r="D83" s="14" t="s">
        <v>34</v>
      </c>
      <c r="E83" s="25" t="s">
        <v>23</v>
      </c>
      <c r="F83" s="14" t="s">
        <v>39</v>
      </c>
      <c r="G83" s="14" t="s">
        <v>97</v>
      </c>
      <c r="H83" s="14">
        <v>1600626</v>
      </c>
      <c r="I83" s="25">
        <v>6</v>
      </c>
      <c r="J83" s="15">
        <f t="shared" ref="J83:J87" si="25">H83*I83</f>
        <v>9603756</v>
      </c>
      <c r="K83" s="15">
        <f t="shared" ref="K83:K87" si="26">J83*1000</f>
        <v>9603756000</v>
      </c>
      <c r="L83" s="10">
        <f>K83/1000000000</f>
        <v>9.6037560000000006</v>
      </c>
      <c r="M83" s="10">
        <f>(L83/683.19)*100</f>
        <v>1.405722566196812</v>
      </c>
    </row>
    <row r="84" spans="1:13" x14ac:dyDescent="0.25">
      <c r="A84" s="14" t="s">
        <v>0</v>
      </c>
      <c r="B84" s="14" t="s">
        <v>102</v>
      </c>
      <c r="C84" s="16" t="s">
        <v>51</v>
      </c>
      <c r="D84" s="14" t="s">
        <v>34</v>
      </c>
      <c r="E84" s="25" t="s">
        <v>23</v>
      </c>
      <c r="F84" s="14" t="s">
        <v>39</v>
      </c>
      <c r="G84" s="14" t="s">
        <v>12</v>
      </c>
      <c r="H84" s="14">
        <v>4669749</v>
      </c>
      <c r="I84" s="25">
        <v>6</v>
      </c>
      <c r="J84" s="15">
        <f t="shared" si="25"/>
        <v>28018494</v>
      </c>
      <c r="K84" s="15">
        <f t="shared" si="26"/>
        <v>28018494000</v>
      </c>
      <c r="L84" s="10">
        <f t="shared" ref="L84:L87" si="27">K84/1000000000</f>
        <v>28.018494</v>
      </c>
      <c r="M84" s="10">
        <f>(L84/683.19)*100</f>
        <v>4.1011276511658545</v>
      </c>
    </row>
    <row r="85" spans="1:13" x14ac:dyDescent="0.25">
      <c r="A85" s="14" t="s">
        <v>0</v>
      </c>
      <c r="B85" s="14" t="s">
        <v>102</v>
      </c>
      <c r="C85" s="16" t="s">
        <v>51</v>
      </c>
      <c r="D85" s="14" t="s">
        <v>34</v>
      </c>
      <c r="E85" s="25" t="s">
        <v>23</v>
      </c>
      <c r="F85" s="14" t="s">
        <v>39</v>
      </c>
      <c r="G85" s="16" t="s">
        <v>126</v>
      </c>
      <c r="H85" s="14">
        <v>1558110</v>
      </c>
      <c r="I85" s="25">
        <v>6</v>
      </c>
      <c r="J85" s="15">
        <f t="shared" si="25"/>
        <v>9348660</v>
      </c>
      <c r="K85" s="15">
        <f t="shared" si="26"/>
        <v>9348660000</v>
      </c>
      <c r="L85" s="10">
        <f>K85/1000000000</f>
        <v>9.3486600000000006</v>
      </c>
      <c r="M85" s="10">
        <f>(L85/683.19)*100</f>
        <v>1.3683836121723092</v>
      </c>
    </row>
    <row r="86" spans="1:13" x14ac:dyDescent="0.25">
      <c r="A86" s="14" t="s">
        <v>0</v>
      </c>
      <c r="B86" s="14" t="s">
        <v>102</v>
      </c>
      <c r="C86" s="16" t="s">
        <v>51</v>
      </c>
      <c r="D86" s="14" t="s">
        <v>34</v>
      </c>
      <c r="E86" s="25" t="s">
        <v>23</v>
      </c>
      <c r="F86" s="14" t="s">
        <v>39</v>
      </c>
      <c r="G86" s="14" t="s">
        <v>10</v>
      </c>
      <c r="H86" s="14">
        <v>1980220</v>
      </c>
      <c r="I86" s="25">
        <v>6</v>
      </c>
      <c r="J86" s="15">
        <f t="shared" si="25"/>
        <v>11881320</v>
      </c>
      <c r="K86" s="15">
        <f t="shared" si="26"/>
        <v>11881320000</v>
      </c>
      <c r="L86" s="10">
        <f t="shared" si="27"/>
        <v>11.881320000000001</v>
      </c>
      <c r="M86" s="10">
        <f t="shared" ref="M86:M87" si="28">(L86/683.19)*100</f>
        <v>1.7390945417819346</v>
      </c>
    </row>
    <row r="87" spans="1:13" x14ac:dyDescent="0.25">
      <c r="A87" s="14" t="s">
        <v>0</v>
      </c>
      <c r="B87" s="14" t="s">
        <v>102</v>
      </c>
      <c r="C87" s="16" t="s">
        <v>51</v>
      </c>
      <c r="D87" s="14" t="s">
        <v>34</v>
      </c>
      <c r="E87" s="25" t="s">
        <v>23</v>
      </c>
      <c r="F87" s="14" t="s">
        <v>39</v>
      </c>
      <c r="G87" s="14" t="s">
        <v>13</v>
      </c>
      <c r="H87" s="14">
        <v>17514637</v>
      </c>
      <c r="I87" s="25">
        <v>6</v>
      </c>
      <c r="J87" s="15">
        <f t="shared" si="25"/>
        <v>105087822</v>
      </c>
      <c r="K87" s="15">
        <f t="shared" si="26"/>
        <v>105087822000</v>
      </c>
      <c r="L87" s="10">
        <f t="shared" si="27"/>
        <v>105.087822</v>
      </c>
      <c r="M87" s="10">
        <f t="shared" si="28"/>
        <v>15.381932112589469</v>
      </c>
    </row>
    <row r="88" spans="1:13" x14ac:dyDescent="0.25">
      <c r="A88" s="14" t="s">
        <v>0</v>
      </c>
      <c r="B88" s="14" t="s">
        <v>102</v>
      </c>
      <c r="C88" s="16" t="s">
        <v>51</v>
      </c>
      <c r="D88" s="14" t="s">
        <v>34</v>
      </c>
      <c r="E88" s="25" t="s">
        <v>23</v>
      </c>
      <c r="F88" s="14" t="s">
        <v>39</v>
      </c>
      <c r="G88" s="14" t="s">
        <v>150</v>
      </c>
      <c r="H88" s="14">
        <v>56662</v>
      </c>
      <c r="I88" s="25">
        <v>6</v>
      </c>
      <c r="J88" s="15">
        <f t="shared" ref="J88:J90" si="29">H88*I88</f>
        <v>339972</v>
      </c>
      <c r="K88" s="15">
        <f t="shared" ref="K88:K90" si="30">J88*1000</f>
        <v>339972000</v>
      </c>
      <c r="L88" s="10">
        <f t="shared" ref="L88:L90" si="31">K88/1000000000</f>
        <v>0.339972</v>
      </c>
    </row>
    <row r="89" spans="1:13" x14ac:dyDescent="0.25">
      <c r="A89" s="14" t="s">
        <v>0</v>
      </c>
      <c r="B89" s="14" t="s">
        <v>102</v>
      </c>
      <c r="C89" s="16" t="s">
        <v>51</v>
      </c>
      <c r="D89" s="14" t="s">
        <v>34</v>
      </c>
      <c r="E89" s="25" t="s">
        <v>23</v>
      </c>
      <c r="F89" s="14" t="s">
        <v>39</v>
      </c>
      <c r="G89" s="14" t="s">
        <v>79</v>
      </c>
      <c r="H89" s="14">
        <v>6242</v>
      </c>
      <c r="I89" s="25">
        <v>6</v>
      </c>
      <c r="J89" s="15">
        <f t="shared" si="29"/>
        <v>37452</v>
      </c>
      <c r="K89" s="15">
        <f t="shared" si="30"/>
        <v>37452000</v>
      </c>
      <c r="L89" s="10">
        <f t="shared" si="31"/>
        <v>3.7451999999999999E-2</v>
      </c>
    </row>
    <row r="90" spans="1:13" ht="15.75" thickBot="1" x14ac:dyDescent="0.3">
      <c r="A90" s="17" t="s">
        <v>0</v>
      </c>
      <c r="B90" s="17" t="s">
        <v>102</v>
      </c>
      <c r="C90" s="17" t="s">
        <v>51</v>
      </c>
      <c r="D90" s="17" t="s">
        <v>34</v>
      </c>
      <c r="E90" s="26" t="s">
        <v>23</v>
      </c>
      <c r="F90" s="17" t="s">
        <v>39</v>
      </c>
      <c r="G90" s="17" t="s">
        <v>147</v>
      </c>
      <c r="H90" s="17">
        <v>46661</v>
      </c>
      <c r="I90" s="26">
        <v>6</v>
      </c>
      <c r="J90" s="18">
        <f t="shared" si="29"/>
        <v>279966</v>
      </c>
      <c r="K90" s="18">
        <f t="shared" si="30"/>
        <v>279966000</v>
      </c>
      <c r="L90" s="11">
        <f t="shared" si="31"/>
        <v>0.27996599999999999</v>
      </c>
      <c r="M90" s="11"/>
    </row>
    <row r="91" spans="1:13" x14ac:dyDescent="0.25">
      <c r="A91" s="14" t="s">
        <v>0</v>
      </c>
      <c r="B91" s="14" t="s">
        <v>105</v>
      </c>
      <c r="C91" s="16" t="s">
        <v>51</v>
      </c>
      <c r="D91" s="14" t="s">
        <v>34</v>
      </c>
      <c r="E91" s="25" t="s">
        <v>23</v>
      </c>
      <c r="F91" s="14" t="s">
        <v>40</v>
      </c>
      <c r="G91" s="16" t="s">
        <v>90</v>
      </c>
      <c r="H91" s="16"/>
      <c r="I91" s="32"/>
      <c r="J91" s="34"/>
      <c r="K91" s="34"/>
      <c r="L91" s="20"/>
    </row>
    <row r="92" spans="1:13" x14ac:dyDescent="0.25">
      <c r="A92" s="14" t="s">
        <v>0</v>
      </c>
      <c r="B92" s="14" t="s">
        <v>105</v>
      </c>
      <c r="C92" s="16" t="s">
        <v>51</v>
      </c>
      <c r="D92" s="14" t="s">
        <v>34</v>
      </c>
      <c r="E92" s="25" t="s">
        <v>23</v>
      </c>
      <c r="F92" s="14" t="s">
        <v>40</v>
      </c>
      <c r="G92" s="16" t="s">
        <v>104</v>
      </c>
      <c r="H92" s="16">
        <v>1935128</v>
      </c>
      <c r="I92" s="32">
        <v>6</v>
      </c>
      <c r="J92" s="15">
        <f t="shared" ref="J92:J97" si="32">H92*I92</f>
        <v>11610768</v>
      </c>
      <c r="K92" s="15">
        <f t="shared" ref="K92:K97" si="33">J92*1000</f>
        <v>11610768000</v>
      </c>
      <c r="L92" s="10">
        <f>K92/1000000000</f>
        <v>11.610768</v>
      </c>
    </row>
    <row r="93" spans="1:13" x14ac:dyDescent="0.25">
      <c r="A93" s="14" t="s">
        <v>0</v>
      </c>
      <c r="B93" s="14" t="s">
        <v>105</v>
      </c>
      <c r="C93" s="16" t="s">
        <v>51</v>
      </c>
      <c r="D93" s="14" t="s">
        <v>34</v>
      </c>
      <c r="E93" s="25" t="s">
        <v>23</v>
      </c>
      <c r="F93" s="14" t="s">
        <v>40</v>
      </c>
      <c r="G93" s="16" t="s">
        <v>106</v>
      </c>
      <c r="H93" s="16">
        <v>396155</v>
      </c>
      <c r="I93" s="32">
        <v>6</v>
      </c>
      <c r="J93" s="15">
        <f t="shared" si="32"/>
        <v>2376930</v>
      </c>
      <c r="K93" s="15">
        <f t="shared" si="33"/>
        <v>2376930000</v>
      </c>
      <c r="L93" s="10">
        <f>K93/1000000000</f>
        <v>2.3769300000000002</v>
      </c>
    </row>
    <row r="94" spans="1:13" x14ac:dyDescent="0.25">
      <c r="A94" s="14" t="s">
        <v>0</v>
      </c>
      <c r="B94" s="14" t="s">
        <v>105</v>
      </c>
      <c r="C94" s="16" t="s">
        <v>51</v>
      </c>
      <c r="D94" s="14" t="s">
        <v>34</v>
      </c>
      <c r="E94" s="25" t="s">
        <v>23</v>
      </c>
      <c r="F94" s="14" t="s">
        <v>40</v>
      </c>
      <c r="G94" s="14" t="s">
        <v>46</v>
      </c>
      <c r="H94" s="14">
        <v>12354858</v>
      </c>
      <c r="I94" s="25">
        <v>6</v>
      </c>
      <c r="J94" s="15">
        <f t="shared" si="32"/>
        <v>74129148</v>
      </c>
      <c r="K94" s="15">
        <f t="shared" si="33"/>
        <v>74129148000</v>
      </c>
      <c r="L94" s="10">
        <f>K94/1000000000</f>
        <v>74.129148000000001</v>
      </c>
    </row>
    <row r="95" spans="1:13" x14ac:dyDescent="0.25">
      <c r="A95" s="14" t="s">
        <v>0</v>
      </c>
      <c r="B95" s="14" t="s">
        <v>105</v>
      </c>
      <c r="C95" s="16" t="s">
        <v>51</v>
      </c>
      <c r="D95" s="14" t="s">
        <v>34</v>
      </c>
      <c r="E95" s="25" t="s">
        <v>23</v>
      </c>
      <c r="F95" s="14" t="s">
        <v>40</v>
      </c>
      <c r="G95" s="14" t="s">
        <v>71</v>
      </c>
      <c r="H95" s="14">
        <v>493825</v>
      </c>
      <c r="I95" s="25">
        <v>6</v>
      </c>
      <c r="J95" s="15">
        <f t="shared" si="32"/>
        <v>2962950</v>
      </c>
      <c r="K95" s="15">
        <f t="shared" si="33"/>
        <v>2962950000</v>
      </c>
      <c r="L95" s="10">
        <f t="shared" ref="L95:L113" si="34">K95/1000000000</f>
        <v>2.9629500000000002</v>
      </c>
      <c r="M95" s="10">
        <f>(L95/74.129)*100</f>
        <v>3.9970187106260706</v>
      </c>
    </row>
    <row r="96" spans="1:13" x14ac:dyDescent="0.25">
      <c r="A96" s="14" t="s">
        <v>0</v>
      </c>
      <c r="B96" s="14" t="s">
        <v>105</v>
      </c>
      <c r="C96" s="16" t="s">
        <v>51</v>
      </c>
      <c r="D96" s="14" t="s">
        <v>34</v>
      </c>
      <c r="E96" s="25" t="s">
        <v>23</v>
      </c>
      <c r="F96" s="14" t="s">
        <v>40</v>
      </c>
      <c r="G96" s="14" t="s">
        <v>72</v>
      </c>
      <c r="H96" s="14">
        <v>2410109</v>
      </c>
      <c r="I96" s="25">
        <v>6</v>
      </c>
      <c r="J96" s="15">
        <f t="shared" si="32"/>
        <v>14460654</v>
      </c>
      <c r="K96" s="15">
        <f t="shared" si="33"/>
        <v>14460654000</v>
      </c>
      <c r="L96" s="10">
        <f t="shared" si="34"/>
        <v>14.460654</v>
      </c>
      <c r="M96" s="10">
        <f>(L96/74.129)*100</f>
        <v>19.507418149442188</v>
      </c>
    </row>
    <row r="97" spans="1:13" x14ac:dyDescent="0.25">
      <c r="A97" s="14" t="s">
        <v>0</v>
      </c>
      <c r="B97" s="14" t="s">
        <v>105</v>
      </c>
      <c r="C97" s="16" t="s">
        <v>51</v>
      </c>
      <c r="D97" s="14" t="s">
        <v>34</v>
      </c>
      <c r="E97" s="25" t="s">
        <v>23</v>
      </c>
      <c r="F97" s="14" t="s">
        <v>40</v>
      </c>
      <c r="G97" s="14" t="s">
        <v>73</v>
      </c>
      <c r="H97" s="14">
        <v>217160</v>
      </c>
      <c r="I97" s="25">
        <v>6</v>
      </c>
      <c r="J97" s="15">
        <f t="shared" si="32"/>
        <v>1302960</v>
      </c>
      <c r="K97" s="15">
        <f t="shared" si="33"/>
        <v>1302960000</v>
      </c>
      <c r="L97" s="10">
        <f t="shared" si="34"/>
        <v>1.3029599999999999</v>
      </c>
      <c r="M97" s="10">
        <f>(L97/74.129)*100</f>
        <v>1.7576926708845388</v>
      </c>
    </row>
    <row r="98" spans="1:13" x14ac:dyDescent="0.25">
      <c r="A98" s="14" t="s">
        <v>0</v>
      </c>
      <c r="B98" s="14" t="s">
        <v>105</v>
      </c>
      <c r="C98" s="16" t="s">
        <v>51</v>
      </c>
      <c r="D98" s="14" t="s">
        <v>34</v>
      </c>
      <c r="E98" s="25" t="s">
        <v>23</v>
      </c>
      <c r="F98" s="14" t="s">
        <v>40</v>
      </c>
      <c r="G98" s="14" t="s">
        <v>66</v>
      </c>
      <c r="H98" s="14">
        <v>4552183</v>
      </c>
      <c r="I98" s="25">
        <v>6</v>
      </c>
      <c r="J98" s="15">
        <f t="shared" ref="J98:J107" si="35">H98*I98</f>
        <v>27313098</v>
      </c>
      <c r="K98" s="15">
        <f t="shared" ref="K98:K107" si="36">J98*1000</f>
        <v>27313098000</v>
      </c>
      <c r="L98" s="10">
        <f t="shared" si="34"/>
        <v>27.313098</v>
      </c>
    </row>
    <row r="99" spans="1:13" x14ac:dyDescent="0.25">
      <c r="A99" s="14" t="s">
        <v>0</v>
      </c>
      <c r="B99" s="14" t="s">
        <v>105</v>
      </c>
      <c r="C99" s="16" t="s">
        <v>51</v>
      </c>
      <c r="D99" s="14" t="s">
        <v>34</v>
      </c>
      <c r="E99" s="25" t="s">
        <v>23</v>
      </c>
      <c r="F99" s="14" t="s">
        <v>40</v>
      </c>
      <c r="G99" s="14" t="s">
        <v>76</v>
      </c>
      <c r="H99" s="14">
        <v>0</v>
      </c>
      <c r="I99" s="25">
        <v>6</v>
      </c>
      <c r="J99" s="15">
        <f t="shared" si="35"/>
        <v>0</v>
      </c>
      <c r="K99" s="15">
        <f t="shared" si="36"/>
        <v>0</v>
      </c>
      <c r="L99" s="10">
        <f t="shared" si="34"/>
        <v>0</v>
      </c>
    </row>
    <row r="100" spans="1:13" x14ac:dyDescent="0.25">
      <c r="A100" s="14" t="s">
        <v>0</v>
      </c>
      <c r="B100" s="14" t="s">
        <v>105</v>
      </c>
      <c r="C100" s="16" t="s">
        <v>51</v>
      </c>
      <c r="D100" s="14" t="s">
        <v>34</v>
      </c>
      <c r="E100" s="25" t="s">
        <v>23</v>
      </c>
      <c r="F100" s="14" t="s">
        <v>40</v>
      </c>
      <c r="G100" s="14" t="s">
        <v>77</v>
      </c>
      <c r="H100" s="14">
        <v>4173</v>
      </c>
      <c r="I100" s="25">
        <v>6</v>
      </c>
      <c r="J100" s="15">
        <f t="shared" si="35"/>
        <v>25038</v>
      </c>
      <c r="K100" s="15">
        <f t="shared" si="36"/>
        <v>25038000</v>
      </c>
      <c r="L100" s="10">
        <f t="shared" si="34"/>
        <v>2.5038000000000001E-2</v>
      </c>
      <c r="M100" s="10">
        <f>(L100/27.31)*100</f>
        <v>9.1680703039179801E-2</v>
      </c>
    </row>
    <row r="101" spans="1:13" x14ac:dyDescent="0.25">
      <c r="A101" s="14" t="s">
        <v>0</v>
      </c>
      <c r="B101" s="14" t="s">
        <v>105</v>
      </c>
      <c r="C101" s="16" t="s">
        <v>51</v>
      </c>
      <c r="D101" s="14" t="s">
        <v>34</v>
      </c>
      <c r="E101" s="25" t="s">
        <v>23</v>
      </c>
      <c r="F101" s="14" t="s">
        <v>40</v>
      </c>
      <c r="G101" s="14" t="s">
        <v>78</v>
      </c>
      <c r="H101" s="14">
        <v>6759621</v>
      </c>
      <c r="I101" s="25">
        <v>6</v>
      </c>
      <c r="J101" s="15">
        <f t="shared" si="35"/>
        <v>40557726</v>
      </c>
      <c r="K101" s="15">
        <f t="shared" si="36"/>
        <v>40557726000</v>
      </c>
      <c r="L101" s="10">
        <f t="shared" si="34"/>
        <v>40.557726000000002</v>
      </c>
    </row>
    <row r="102" spans="1:13" x14ac:dyDescent="0.25">
      <c r="A102" s="14" t="s">
        <v>0</v>
      </c>
      <c r="B102" s="14" t="s">
        <v>105</v>
      </c>
      <c r="C102" s="16" t="s">
        <v>51</v>
      </c>
      <c r="D102" s="14" t="s">
        <v>34</v>
      </c>
      <c r="E102" s="25" t="s">
        <v>23</v>
      </c>
      <c r="F102" s="14" t="s">
        <v>40</v>
      </c>
      <c r="G102" s="14" t="s">
        <v>53</v>
      </c>
      <c r="H102" s="14">
        <v>615204</v>
      </c>
      <c r="I102" s="25">
        <v>6</v>
      </c>
      <c r="J102" s="15">
        <f t="shared" si="35"/>
        <v>3691224</v>
      </c>
      <c r="K102" s="15">
        <f t="shared" si="36"/>
        <v>3691224000</v>
      </c>
      <c r="L102" s="10">
        <f t="shared" si="34"/>
        <v>3.6912240000000001</v>
      </c>
    </row>
    <row r="103" spans="1:13" x14ac:dyDescent="0.25">
      <c r="A103" s="14" t="s">
        <v>0</v>
      </c>
      <c r="B103" s="14" t="s">
        <v>105</v>
      </c>
      <c r="C103" s="16" t="s">
        <v>51</v>
      </c>
      <c r="D103" s="14" t="s">
        <v>34</v>
      </c>
      <c r="E103" s="25" t="s">
        <v>23</v>
      </c>
      <c r="F103" s="14" t="s">
        <v>40</v>
      </c>
      <c r="G103" s="14" t="s">
        <v>79</v>
      </c>
      <c r="H103" s="14">
        <v>0</v>
      </c>
      <c r="I103" s="25">
        <v>6</v>
      </c>
      <c r="J103" s="15">
        <f t="shared" si="35"/>
        <v>0</v>
      </c>
      <c r="K103" s="15">
        <f t="shared" si="36"/>
        <v>0</v>
      </c>
      <c r="L103" s="10">
        <f t="shared" si="34"/>
        <v>0</v>
      </c>
    </row>
    <row r="104" spans="1:13" x14ac:dyDescent="0.25">
      <c r="A104" s="14" t="s">
        <v>0</v>
      </c>
      <c r="B104" s="14" t="s">
        <v>105</v>
      </c>
      <c r="C104" s="16" t="s">
        <v>51</v>
      </c>
      <c r="D104" s="14" t="s">
        <v>34</v>
      </c>
      <c r="E104" s="25" t="s">
        <v>23</v>
      </c>
      <c r="F104" s="14" t="s">
        <v>40</v>
      </c>
      <c r="G104" s="14" t="s">
        <v>80</v>
      </c>
      <c r="H104" s="14">
        <v>1235307</v>
      </c>
      <c r="I104" s="25">
        <v>6</v>
      </c>
      <c r="J104" s="15">
        <f t="shared" si="35"/>
        <v>7411842</v>
      </c>
      <c r="K104" s="15">
        <f t="shared" si="36"/>
        <v>7411842000</v>
      </c>
      <c r="L104" s="10">
        <f t="shared" si="34"/>
        <v>7.411842</v>
      </c>
      <c r="M104" s="10">
        <f>(L104/40.56)*100</f>
        <v>18.27377218934911</v>
      </c>
    </row>
    <row r="105" spans="1:13" x14ac:dyDescent="0.25">
      <c r="A105" s="14" t="s">
        <v>0</v>
      </c>
      <c r="B105" s="14" t="s">
        <v>105</v>
      </c>
      <c r="C105" s="16" t="s">
        <v>51</v>
      </c>
      <c r="D105" s="14" t="s">
        <v>34</v>
      </c>
      <c r="E105" s="25" t="s">
        <v>23</v>
      </c>
      <c r="F105" s="14" t="s">
        <v>40</v>
      </c>
      <c r="G105" s="14" t="s">
        <v>55</v>
      </c>
      <c r="H105" s="14">
        <v>4357</v>
      </c>
      <c r="I105" s="25">
        <v>6</v>
      </c>
      <c r="J105" s="15">
        <f t="shared" si="35"/>
        <v>26142</v>
      </c>
      <c r="K105" s="15">
        <f t="shared" si="36"/>
        <v>26142000</v>
      </c>
      <c r="L105" s="10">
        <f t="shared" si="34"/>
        <v>2.6141999999999999E-2</v>
      </c>
      <c r="M105" s="10">
        <f>(L105/3.691)*100</f>
        <v>0.70826334326740725</v>
      </c>
    </row>
    <row r="106" spans="1:13" x14ac:dyDescent="0.25">
      <c r="A106" s="14" t="s">
        <v>0</v>
      </c>
      <c r="B106" s="14" t="s">
        <v>105</v>
      </c>
      <c r="C106" s="16" t="s">
        <v>51</v>
      </c>
      <c r="D106" s="14" t="s">
        <v>34</v>
      </c>
      <c r="E106" s="25" t="s">
        <v>23</v>
      </c>
      <c r="F106" s="14" t="s">
        <v>40</v>
      </c>
      <c r="G106" s="14" t="s">
        <v>54</v>
      </c>
      <c r="H106" s="14">
        <v>129854</v>
      </c>
      <c r="I106" s="25">
        <v>6</v>
      </c>
      <c r="J106" s="15">
        <f t="shared" si="35"/>
        <v>779124</v>
      </c>
      <c r="K106" s="15">
        <f t="shared" si="36"/>
        <v>779124000</v>
      </c>
      <c r="L106" s="10">
        <f t="shared" si="34"/>
        <v>0.77912400000000004</v>
      </c>
      <c r="M106" s="10">
        <f>(L106/3.691)*100</f>
        <v>21.108751015984829</v>
      </c>
    </row>
    <row r="107" spans="1:13" x14ac:dyDescent="0.25">
      <c r="A107" s="14" t="s">
        <v>0</v>
      </c>
      <c r="B107" s="14" t="s">
        <v>105</v>
      </c>
      <c r="C107" s="16" t="s">
        <v>51</v>
      </c>
      <c r="D107" s="14" t="s">
        <v>34</v>
      </c>
      <c r="E107" s="25" t="s">
        <v>23</v>
      </c>
      <c r="F107" s="14" t="s">
        <v>40</v>
      </c>
      <c r="G107" s="14" t="s">
        <v>82</v>
      </c>
      <c r="H107" s="14">
        <v>30984</v>
      </c>
      <c r="I107" s="25">
        <v>6</v>
      </c>
      <c r="J107" s="15">
        <f t="shared" si="35"/>
        <v>185904</v>
      </c>
      <c r="K107" s="15">
        <f t="shared" si="36"/>
        <v>185904000</v>
      </c>
      <c r="L107" s="10">
        <f t="shared" si="34"/>
        <v>0.18590400000000001</v>
      </c>
      <c r="M107" s="10">
        <f>(L107/40.558)*100</f>
        <v>0.458365797130036</v>
      </c>
    </row>
    <row r="108" spans="1:13" x14ac:dyDescent="0.25">
      <c r="A108" s="14" t="s">
        <v>0</v>
      </c>
      <c r="B108" s="14" t="s">
        <v>105</v>
      </c>
      <c r="C108" s="16" t="s">
        <v>51</v>
      </c>
      <c r="D108" s="14" t="s">
        <v>34</v>
      </c>
      <c r="E108" s="25" t="s">
        <v>23</v>
      </c>
      <c r="F108" s="14" t="s">
        <v>40</v>
      </c>
      <c r="G108" s="14" t="s">
        <v>79</v>
      </c>
      <c r="H108" s="14">
        <v>14494</v>
      </c>
      <c r="I108" s="25">
        <v>6</v>
      </c>
      <c r="J108" s="15">
        <f t="shared" ref="J108:J113" si="37">H108*I108</f>
        <v>86964</v>
      </c>
      <c r="K108" s="15">
        <f t="shared" ref="K108:K113" si="38">J108*1000</f>
        <v>86964000</v>
      </c>
      <c r="L108" s="10">
        <f t="shared" si="34"/>
        <v>8.6964E-2</v>
      </c>
    </row>
    <row r="109" spans="1:13" x14ac:dyDescent="0.25">
      <c r="A109" s="14" t="s">
        <v>0</v>
      </c>
      <c r="B109" s="14" t="s">
        <v>105</v>
      </c>
      <c r="C109" s="16" t="s">
        <v>51</v>
      </c>
      <c r="D109" s="14" t="s">
        <v>34</v>
      </c>
      <c r="E109" s="25" t="s">
        <v>23</v>
      </c>
      <c r="F109" s="14" t="s">
        <v>40</v>
      </c>
      <c r="G109" s="14" t="s">
        <v>147</v>
      </c>
      <c r="H109" s="14">
        <v>41642</v>
      </c>
      <c r="I109" s="25">
        <v>6</v>
      </c>
      <c r="J109" s="15">
        <f t="shared" si="37"/>
        <v>249852</v>
      </c>
      <c r="K109" s="15">
        <f t="shared" si="38"/>
        <v>249852000</v>
      </c>
      <c r="L109" s="10">
        <f t="shared" si="34"/>
        <v>0.24985199999999999</v>
      </c>
    </row>
    <row r="110" spans="1:13" x14ac:dyDescent="0.25">
      <c r="A110" s="14" t="s">
        <v>0</v>
      </c>
      <c r="B110" s="14" t="s">
        <v>105</v>
      </c>
      <c r="C110" s="16" t="s">
        <v>51</v>
      </c>
      <c r="D110" s="14" t="s">
        <v>34</v>
      </c>
      <c r="E110" s="25" t="s">
        <v>23</v>
      </c>
      <c r="F110" s="14" t="s">
        <v>40</v>
      </c>
      <c r="G110" s="14" t="s">
        <v>148</v>
      </c>
      <c r="H110" s="14">
        <v>27304</v>
      </c>
      <c r="I110" s="25">
        <v>6</v>
      </c>
      <c r="J110" s="15">
        <f t="shared" si="37"/>
        <v>163824</v>
      </c>
      <c r="K110" s="15">
        <f t="shared" si="38"/>
        <v>163824000</v>
      </c>
      <c r="L110" s="10">
        <f t="shared" si="34"/>
        <v>0.163824</v>
      </c>
    </row>
    <row r="111" spans="1:13" x14ac:dyDescent="0.25">
      <c r="A111" s="14" t="s">
        <v>0</v>
      </c>
      <c r="B111" s="14" t="s">
        <v>105</v>
      </c>
      <c r="C111" s="16" t="s">
        <v>51</v>
      </c>
      <c r="D111" s="14" t="s">
        <v>34</v>
      </c>
      <c r="E111" s="25" t="s">
        <v>23</v>
      </c>
      <c r="F111" s="14" t="s">
        <v>40</v>
      </c>
      <c r="G111" s="14" t="s">
        <v>81</v>
      </c>
      <c r="H111" s="14">
        <v>283139</v>
      </c>
      <c r="I111" s="25">
        <v>6</v>
      </c>
      <c r="J111" s="15">
        <f t="shared" si="37"/>
        <v>1698834</v>
      </c>
      <c r="K111" s="15">
        <f t="shared" si="38"/>
        <v>1698834000</v>
      </c>
      <c r="L111" s="10">
        <f t="shared" si="34"/>
        <v>1.698834</v>
      </c>
    </row>
    <row r="112" spans="1:13" x14ac:dyDescent="0.25">
      <c r="A112" s="14" t="s">
        <v>0</v>
      </c>
      <c r="B112" s="14" t="s">
        <v>105</v>
      </c>
      <c r="C112" s="16" t="s">
        <v>51</v>
      </c>
      <c r="D112" s="14" t="s">
        <v>34</v>
      </c>
      <c r="E112" s="25" t="s">
        <v>23</v>
      </c>
      <c r="F112" s="14" t="s">
        <v>40</v>
      </c>
      <c r="G112" s="14" t="s">
        <v>75</v>
      </c>
      <c r="H112" s="14">
        <v>201501</v>
      </c>
      <c r="I112" s="25">
        <v>6</v>
      </c>
      <c r="J112" s="15">
        <f t="shared" si="37"/>
        <v>1209006</v>
      </c>
      <c r="K112" s="15">
        <f t="shared" si="38"/>
        <v>1209006000</v>
      </c>
      <c r="L112" s="10">
        <f t="shared" si="34"/>
        <v>1.209006</v>
      </c>
    </row>
    <row r="113" spans="1:13" x14ac:dyDescent="0.25">
      <c r="A113" s="14" t="s">
        <v>0</v>
      </c>
      <c r="B113" s="14" t="s">
        <v>105</v>
      </c>
      <c r="C113" s="16" t="s">
        <v>51</v>
      </c>
      <c r="D113" s="14" t="s">
        <v>34</v>
      </c>
      <c r="E113" s="25" t="s">
        <v>23</v>
      </c>
      <c r="F113" s="14" t="s">
        <v>40</v>
      </c>
      <c r="G113" s="14" t="s">
        <v>149</v>
      </c>
      <c r="H113" s="14">
        <v>41792</v>
      </c>
      <c r="I113" s="25">
        <v>6</v>
      </c>
      <c r="J113" s="15">
        <f t="shared" si="37"/>
        <v>250752</v>
      </c>
      <c r="K113" s="15">
        <f t="shared" si="38"/>
        <v>250752000</v>
      </c>
      <c r="L113" s="10">
        <f t="shared" si="34"/>
        <v>0.25075199999999997</v>
      </c>
    </row>
    <row r="114" spans="1:13" x14ac:dyDescent="0.25">
      <c r="A114" s="14" t="s">
        <v>0</v>
      </c>
      <c r="B114" s="16" t="s">
        <v>99</v>
      </c>
      <c r="C114" s="16" t="s">
        <v>51</v>
      </c>
      <c r="D114" s="14" t="s">
        <v>34</v>
      </c>
      <c r="E114" s="25" t="s">
        <v>23</v>
      </c>
      <c r="F114" s="14" t="s">
        <v>41</v>
      </c>
      <c r="G114" s="16" t="s">
        <v>90</v>
      </c>
      <c r="H114" s="16">
        <v>114216071</v>
      </c>
      <c r="I114" s="32">
        <v>6</v>
      </c>
      <c r="J114" s="15">
        <f>H114*I114</f>
        <v>685296426</v>
      </c>
      <c r="K114" s="15">
        <f t="shared" ref="K114:K118" si="39">J114*1000</f>
        <v>685296426000</v>
      </c>
      <c r="L114" s="10">
        <f>K114/1000000000</f>
        <v>685.296426</v>
      </c>
      <c r="M114" s="20"/>
    </row>
    <row r="115" spans="1:13" x14ac:dyDescent="0.25">
      <c r="A115" s="14" t="s">
        <v>0</v>
      </c>
      <c r="B115" s="16" t="s">
        <v>99</v>
      </c>
      <c r="C115" s="16" t="s">
        <v>51</v>
      </c>
      <c r="D115" s="14" t="s">
        <v>34</v>
      </c>
      <c r="E115" s="25" t="s">
        <v>23</v>
      </c>
      <c r="F115" s="14" t="s">
        <v>41</v>
      </c>
      <c r="G115" s="14" t="s">
        <v>92</v>
      </c>
      <c r="H115" s="14">
        <v>701831</v>
      </c>
      <c r="I115" s="32">
        <v>6</v>
      </c>
      <c r="J115" s="15">
        <f t="shared" ref="J115:J118" si="40">H115*I115</f>
        <v>4210986</v>
      </c>
      <c r="K115" s="15">
        <f t="shared" si="39"/>
        <v>4210986000</v>
      </c>
      <c r="L115" s="10">
        <f>K115/1000000000</f>
        <v>4.2109860000000001</v>
      </c>
      <c r="M115" s="10">
        <f>(L115/77.83)*100</f>
        <v>5.4104920981626625</v>
      </c>
    </row>
    <row r="116" spans="1:13" x14ac:dyDescent="0.25">
      <c r="A116" s="14" t="s">
        <v>0</v>
      </c>
      <c r="B116" s="16" t="s">
        <v>99</v>
      </c>
      <c r="C116" s="16" t="s">
        <v>51</v>
      </c>
      <c r="D116" s="14" t="s">
        <v>34</v>
      </c>
      <c r="E116" s="25" t="s">
        <v>23</v>
      </c>
      <c r="F116" s="14" t="s">
        <v>41</v>
      </c>
      <c r="G116" s="14" t="s">
        <v>93</v>
      </c>
      <c r="H116" s="14">
        <v>12970918</v>
      </c>
      <c r="I116" s="32">
        <v>6</v>
      </c>
      <c r="J116" s="15">
        <f t="shared" si="40"/>
        <v>77825508</v>
      </c>
      <c r="K116" s="15">
        <f t="shared" si="39"/>
        <v>77825508000</v>
      </c>
      <c r="L116" s="10">
        <f t="shared" ref="L116:L118" si="41">K116/1000000000</f>
        <v>77.825507999999999</v>
      </c>
    </row>
    <row r="117" spans="1:13" x14ac:dyDescent="0.25">
      <c r="A117" s="14" t="s">
        <v>0</v>
      </c>
      <c r="B117" s="16" t="s">
        <v>99</v>
      </c>
      <c r="C117" s="16" t="s">
        <v>51</v>
      </c>
      <c r="D117" s="14" t="s">
        <v>34</v>
      </c>
      <c r="E117" s="25" t="s">
        <v>23</v>
      </c>
      <c r="F117" s="14" t="s">
        <v>41</v>
      </c>
      <c r="G117" s="14" t="s">
        <v>94</v>
      </c>
      <c r="H117" s="14">
        <v>151294</v>
      </c>
      <c r="I117" s="32">
        <v>6</v>
      </c>
      <c r="J117" s="15">
        <f t="shared" si="40"/>
        <v>907764</v>
      </c>
      <c r="K117" s="15">
        <f t="shared" si="39"/>
        <v>907764000</v>
      </c>
      <c r="L117" s="10">
        <f t="shared" si="41"/>
        <v>0.90776400000000002</v>
      </c>
      <c r="M117" s="10">
        <f>(L117/77.83)*100</f>
        <v>1.1663420274958243</v>
      </c>
    </row>
    <row r="118" spans="1:13" x14ac:dyDescent="0.25">
      <c r="A118" s="14" t="s">
        <v>0</v>
      </c>
      <c r="B118" s="16" t="s">
        <v>99</v>
      </c>
      <c r="C118" s="16" t="s">
        <v>51</v>
      </c>
      <c r="D118" s="14" t="s">
        <v>34</v>
      </c>
      <c r="E118" s="25" t="s">
        <v>23</v>
      </c>
      <c r="F118" s="14" t="s">
        <v>41</v>
      </c>
      <c r="G118" s="14" t="s">
        <v>95</v>
      </c>
      <c r="H118" s="14">
        <v>2760070</v>
      </c>
      <c r="I118" s="32">
        <v>6</v>
      </c>
      <c r="J118" s="15">
        <f t="shared" si="40"/>
        <v>16560420</v>
      </c>
      <c r="K118" s="15">
        <f t="shared" si="39"/>
        <v>16560420000</v>
      </c>
      <c r="L118" s="10">
        <f t="shared" si="41"/>
        <v>16.560420000000001</v>
      </c>
      <c r="M118" s="10">
        <f>(L118/77.83)*100</f>
        <v>21.27768212771425</v>
      </c>
    </row>
    <row r="119" spans="1:13" x14ac:dyDescent="0.25">
      <c r="A119" s="14" t="s">
        <v>0</v>
      </c>
      <c r="B119" s="16" t="s">
        <v>99</v>
      </c>
      <c r="C119" s="16" t="s">
        <v>51</v>
      </c>
      <c r="D119" s="14" t="s">
        <v>34</v>
      </c>
      <c r="E119" s="25" t="s">
        <v>23</v>
      </c>
      <c r="F119" s="14" t="s">
        <v>41</v>
      </c>
      <c r="G119" s="14" t="s">
        <v>10</v>
      </c>
      <c r="H119" s="14">
        <v>2534879</v>
      </c>
      <c r="I119" s="32">
        <v>6</v>
      </c>
      <c r="J119" s="15">
        <f t="shared" ref="J119:J120" si="42">H119*I119</f>
        <v>15209274</v>
      </c>
      <c r="K119" s="15">
        <f t="shared" ref="K119:K120" si="43">J119*1000</f>
        <v>15209274000</v>
      </c>
      <c r="L119" s="10">
        <f t="shared" ref="L119:L120" si="44">K119/1000000000</f>
        <v>15.209274000000001</v>
      </c>
      <c r="M119" s="10">
        <f>(L119/685.3)*100</f>
        <v>2.2193599883262807</v>
      </c>
    </row>
    <row r="120" spans="1:13" ht="15.75" thickBot="1" x14ac:dyDescent="0.3">
      <c r="A120" s="17" t="s">
        <v>0</v>
      </c>
      <c r="B120" s="17" t="s">
        <v>99</v>
      </c>
      <c r="C120" s="17" t="s">
        <v>51</v>
      </c>
      <c r="D120" s="17" t="s">
        <v>34</v>
      </c>
      <c r="E120" s="26" t="s">
        <v>23</v>
      </c>
      <c r="F120" s="17" t="s">
        <v>41</v>
      </c>
      <c r="G120" s="17" t="s">
        <v>97</v>
      </c>
      <c r="H120" s="17">
        <v>1115227</v>
      </c>
      <c r="I120" s="26">
        <v>6</v>
      </c>
      <c r="J120" s="18">
        <f t="shared" si="42"/>
        <v>6691362</v>
      </c>
      <c r="K120" s="18">
        <f t="shared" si="43"/>
        <v>6691362000</v>
      </c>
      <c r="L120" s="11">
        <f t="shared" si="44"/>
        <v>6.6913619999999998</v>
      </c>
      <c r="M120" s="11">
        <f>(L120/685.3)*100</f>
        <v>0.9764135415146652</v>
      </c>
    </row>
    <row r="121" spans="1:13" x14ac:dyDescent="0.25">
      <c r="A121" s="14" t="s">
        <v>0</v>
      </c>
      <c r="B121" s="14" t="s">
        <v>107</v>
      </c>
      <c r="C121" s="16" t="s">
        <v>108</v>
      </c>
      <c r="D121" s="16" t="s">
        <v>109</v>
      </c>
      <c r="E121" s="32" t="s">
        <v>23</v>
      </c>
      <c r="F121" s="16" t="s">
        <v>109</v>
      </c>
      <c r="G121" s="14" t="s">
        <v>118</v>
      </c>
      <c r="H121" s="14">
        <v>1465493</v>
      </c>
      <c r="I121" s="32">
        <v>6</v>
      </c>
      <c r="J121" s="15">
        <f t="shared" ref="J121:J124" si="45">H121*I121</f>
        <v>8792958</v>
      </c>
      <c r="K121" s="15">
        <f t="shared" ref="K121:K124" si="46">J121*1000</f>
        <v>8792958000</v>
      </c>
      <c r="L121" s="10">
        <f t="shared" ref="L121:L124" si="47">K121/1000000000</f>
        <v>8.7929580000000005</v>
      </c>
    </row>
    <row r="122" spans="1:13" x14ac:dyDescent="0.25">
      <c r="A122" s="14" t="s">
        <v>0</v>
      </c>
      <c r="B122" s="14" t="s">
        <v>107</v>
      </c>
      <c r="C122" s="16" t="s">
        <v>108</v>
      </c>
      <c r="D122" s="16" t="s">
        <v>109</v>
      </c>
      <c r="E122" s="32" t="s">
        <v>23</v>
      </c>
      <c r="F122" s="16" t="s">
        <v>109</v>
      </c>
      <c r="G122" s="14" t="s">
        <v>119</v>
      </c>
      <c r="H122" s="14">
        <v>385643</v>
      </c>
      <c r="I122" s="32">
        <v>6</v>
      </c>
      <c r="J122" s="15">
        <f t="shared" si="45"/>
        <v>2313858</v>
      </c>
      <c r="K122" s="15">
        <f t="shared" si="46"/>
        <v>2313858000</v>
      </c>
      <c r="L122" s="10">
        <f t="shared" si="47"/>
        <v>2.3138580000000002</v>
      </c>
    </row>
    <row r="123" spans="1:13" x14ac:dyDescent="0.25">
      <c r="A123" s="14" t="s">
        <v>0</v>
      </c>
      <c r="B123" s="14" t="s">
        <v>107</v>
      </c>
      <c r="C123" s="16" t="s">
        <v>108</v>
      </c>
      <c r="D123" s="16" t="s">
        <v>109</v>
      </c>
      <c r="E123" s="32" t="s">
        <v>23</v>
      </c>
      <c r="F123" s="16" t="s">
        <v>109</v>
      </c>
      <c r="G123" s="14" t="s">
        <v>120</v>
      </c>
      <c r="H123" s="14">
        <v>2128715</v>
      </c>
      <c r="I123" s="32">
        <v>6</v>
      </c>
      <c r="J123" s="15">
        <f t="shared" si="45"/>
        <v>12772290</v>
      </c>
      <c r="K123" s="15">
        <f t="shared" si="46"/>
        <v>12772290000</v>
      </c>
      <c r="L123" s="10">
        <f t="shared" si="47"/>
        <v>12.77229</v>
      </c>
    </row>
    <row r="124" spans="1:13" ht="15.75" thickBot="1" x14ac:dyDescent="0.3">
      <c r="A124" s="17" t="s">
        <v>0</v>
      </c>
      <c r="B124" s="17" t="s">
        <v>107</v>
      </c>
      <c r="C124" s="17" t="s">
        <v>108</v>
      </c>
      <c r="D124" s="17" t="s">
        <v>109</v>
      </c>
      <c r="E124" s="26" t="s">
        <v>23</v>
      </c>
      <c r="F124" s="17" t="s">
        <v>109</v>
      </c>
      <c r="G124" s="17" t="s">
        <v>121</v>
      </c>
      <c r="H124" s="17">
        <v>108481</v>
      </c>
      <c r="I124" s="26">
        <v>6</v>
      </c>
      <c r="J124" s="18">
        <f t="shared" si="45"/>
        <v>650886</v>
      </c>
      <c r="K124" s="18">
        <f t="shared" si="46"/>
        <v>650886000</v>
      </c>
      <c r="L124" s="11">
        <f t="shared" si="47"/>
        <v>0.65088599999999996</v>
      </c>
      <c r="M124" s="11"/>
    </row>
    <row r="125" spans="1:13" x14ac:dyDescent="0.25">
      <c r="C125" s="16"/>
    </row>
    <row r="126" spans="1:13" x14ac:dyDescent="0.25">
      <c r="C126" s="16"/>
    </row>
    <row r="127" spans="1:13" ht="15.75" thickBot="1" x14ac:dyDescent="0.3">
      <c r="A127" s="17"/>
      <c r="B127" s="17"/>
      <c r="C127" s="17"/>
      <c r="D127" s="17"/>
      <c r="E127" s="26"/>
      <c r="F127" s="17"/>
      <c r="G127" s="17"/>
      <c r="H127" s="17"/>
      <c r="I127" s="26"/>
      <c r="J127" s="18"/>
      <c r="K127" s="18"/>
      <c r="L127" s="11"/>
      <c r="M127" s="11"/>
    </row>
    <row r="128" spans="1:13" x14ac:dyDescent="0.25">
      <c r="A128" s="14" t="s">
        <v>0</v>
      </c>
      <c r="B128" s="14" t="s">
        <v>107</v>
      </c>
      <c r="C128" s="16" t="s">
        <v>111</v>
      </c>
      <c r="D128" s="16" t="s">
        <v>110</v>
      </c>
      <c r="E128" s="32" t="s">
        <v>23</v>
      </c>
      <c r="F128" s="16" t="s">
        <v>110</v>
      </c>
      <c r="G128" s="14" t="s">
        <v>112</v>
      </c>
      <c r="H128" s="14">
        <v>1273721</v>
      </c>
      <c r="I128" s="25">
        <v>6</v>
      </c>
      <c r="J128" s="15">
        <f t="shared" ref="J128:J134" si="48">H128*I128</f>
        <v>7642326</v>
      </c>
      <c r="K128" s="15">
        <f t="shared" ref="K128:K134" si="49">J128*1000</f>
        <v>7642326000</v>
      </c>
      <c r="L128" s="10">
        <f>K128/1000000000</f>
        <v>7.6423259999999997</v>
      </c>
    </row>
    <row r="129" spans="1:13" x14ac:dyDescent="0.25">
      <c r="A129" s="14" t="s">
        <v>0</v>
      </c>
      <c r="B129" s="14" t="s">
        <v>107</v>
      </c>
      <c r="C129" s="16" t="s">
        <v>111</v>
      </c>
      <c r="D129" s="16" t="s">
        <v>110</v>
      </c>
      <c r="E129" s="32" t="s">
        <v>23</v>
      </c>
      <c r="F129" s="16" t="s">
        <v>110</v>
      </c>
      <c r="G129" s="14" t="s">
        <v>113</v>
      </c>
      <c r="H129" s="14">
        <v>41562</v>
      </c>
      <c r="I129" s="25">
        <v>6</v>
      </c>
      <c r="J129" s="15">
        <f t="shared" si="48"/>
        <v>249372</v>
      </c>
      <c r="K129" s="15">
        <f t="shared" si="49"/>
        <v>249372000</v>
      </c>
      <c r="L129" s="10">
        <f t="shared" ref="L129:L134" si="50">K129/1000000000</f>
        <v>0.24937200000000001</v>
      </c>
    </row>
    <row r="130" spans="1:13" x14ac:dyDescent="0.25">
      <c r="A130" s="14" t="s">
        <v>0</v>
      </c>
      <c r="B130" s="14" t="s">
        <v>107</v>
      </c>
      <c r="C130" s="16" t="s">
        <v>111</v>
      </c>
      <c r="D130" s="16" t="s">
        <v>110</v>
      </c>
      <c r="E130" s="32" t="s">
        <v>23</v>
      </c>
      <c r="F130" s="16" t="s">
        <v>110</v>
      </c>
      <c r="G130" s="14" t="s">
        <v>114</v>
      </c>
      <c r="H130" s="14">
        <v>210277</v>
      </c>
      <c r="I130" s="25">
        <v>6</v>
      </c>
      <c r="J130" s="15">
        <f t="shared" si="48"/>
        <v>1261662</v>
      </c>
      <c r="K130" s="15">
        <f t="shared" si="49"/>
        <v>1261662000</v>
      </c>
      <c r="L130" s="10">
        <f t="shared" si="50"/>
        <v>1.2616620000000001</v>
      </c>
    </row>
    <row r="131" spans="1:13" x14ac:dyDescent="0.25">
      <c r="A131" s="14" t="s">
        <v>0</v>
      </c>
      <c r="B131" s="14" t="s">
        <v>107</v>
      </c>
      <c r="C131" s="16" t="s">
        <v>111</v>
      </c>
      <c r="D131" s="16" t="s">
        <v>110</v>
      </c>
      <c r="E131" s="32" t="s">
        <v>23</v>
      </c>
      <c r="F131" s="16" t="s">
        <v>110</v>
      </c>
      <c r="G131" s="14" t="s">
        <v>115</v>
      </c>
      <c r="H131" s="14">
        <v>444413</v>
      </c>
      <c r="I131" s="25">
        <v>6</v>
      </c>
      <c r="J131" s="15">
        <f t="shared" si="48"/>
        <v>2666478</v>
      </c>
      <c r="K131" s="15">
        <f t="shared" si="49"/>
        <v>2666478000</v>
      </c>
      <c r="L131" s="10">
        <f t="shared" si="50"/>
        <v>2.6664780000000001</v>
      </c>
    </row>
    <row r="132" spans="1:13" x14ac:dyDescent="0.25">
      <c r="A132" s="14" t="s">
        <v>0</v>
      </c>
      <c r="B132" s="14" t="s">
        <v>107</v>
      </c>
      <c r="C132" s="16" t="s">
        <v>111</v>
      </c>
      <c r="D132" s="16" t="s">
        <v>110</v>
      </c>
      <c r="E132" s="32" t="s">
        <v>23</v>
      </c>
      <c r="F132" s="16" t="s">
        <v>110</v>
      </c>
      <c r="G132" s="14" t="s">
        <v>116</v>
      </c>
      <c r="H132" s="14">
        <v>0</v>
      </c>
      <c r="I132" s="25">
        <v>6</v>
      </c>
      <c r="J132" s="15">
        <f t="shared" si="48"/>
        <v>0</v>
      </c>
      <c r="K132" s="15">
        <f t="shared" si="49"/>
        <v>0</v>
      </c>
      <c r="L132" s="10">
        <f t="shared" si="50"/>
        <v>0</v>
      </c>
    </row>
    <row r="133" spans="1:13" x14ac:dyDescent="0.25">
      <c r="A133" s="14" t="s">
        <v>0</v>
      </c>
      <c r="B133" s="14" t="s">
        <v>107</v>
      </c>
      <c r="C133" s="16" t="s">
        <v>111</v>
      </c>
      <c r="D133" s="16" t="s">
        <v>110</v>
      </c>
      <c r="E133" s="32" t="s">
        <v>23</v>
      </c>
      <c r="F133" s="16" t="s">
        <v>110</v>
      </c>
      <c r="G133" s="14" t="s">
        <v>117</v>
      </c>
      <c r="H133" s="14">
        <v>7050</v>
      </c>
      <c r="I133" s="25">
        <v>6</v>
      </c>
      <c r="J133" s="15">
        <f t="shared" si="48"/>
        <v>42300</v>
      </c>
      <c r="K133" s="15">
        <f t="shared" si="49"/>
        <v>42300000</v>
      </c>
      <c r="L133" s="10">
        <f t="shared" si="50"/>
        <v>4.2299999999999997E-2</v>
      </c>
    </row>
    <row r="134" spans="1:13" ht="15.75" thickBot="1" x14ac:dyDescent="0.3">
      <c r="A134" s="17" t="s">
        <v>0</v>
      </c>
      <c r="B134" s="17" t="s">
        <v>107</v>
      </c>
      <c r="C134" s="17" t="s">
        <v>111</v>
      </c>
      <c r="D134" s="17" t="s">
        <v>110</v>
      </c>
      <c r="E134" s="26" t="s">
        <v>23</v>
      </c>
      <c r="F134" s="17" t="s">
        <v>110</v>
      </c>
      <c r="G134" s="17" t="s">
        <v>118</v>
      </c>
      <c r="H134" s="17">
        <v>870363</v>
      </c>
      <c r="I134" s="26">
        <v>6</v>
      </c>
      <c r="J134" s="18">
        <f t="shared" si="48"/>
        <v>5222178</v>
      </c>
      <c r="K134" s="18">
        <f t="shared" si="49"/>
        <v>5222178000</v>
      </c>
      <c r="L134" s="11">
        <f t="shared" si="50"/>
        <v>5.2221780000000004</v>
      </c>
      <c r="M134" s="11"/>
    </row>
    <row r="135" spans="1:13" ht="15.75" thickBot="1" x14ac:dyDescent="0.3"/>
    <row r="136" spans="1:13" ht="15.75" thickBot="1" x14ac:dyDescent="0.3">
      <c r="D136" s="22"/>
      <c r="E136" s="36"/>
      <c r="F136" s="51" t="s">
        <v>89</v>
      </c>
      <c r="G136" s="23" t="s">
        <v>85</v>
      </c>
      <c r="H136" s="23" t="s">
        <v>88</v>
      </c>
      <c r="I136" s="45" t="s">
        <v>85</v>
      </c>
      <c r="J136" s="15" t="s">
        <v>91</v>
      </c>
    </row>
    <row r="137" spans="1:13" x14ac:dyDescent="0.25">
      <c r="D137" s="22" t="s">
        <v>1</v>
      </c>
      <c r="E137" s="36" t="s">
        <v>97</v>
      </c>
      <c r="F137" s="20">
        <f>AVERAGE(L7,L14,L21)</f>
        <v>48.561187999999994</v>
      </c>
      <c r="G137" s="20">
        <f>_xlfn.STDEV.P(L7,L14,L21)</f>
        <v>14.182061734118355</v>
      </c>
      <c r="H137" s="20" t="e">
        <f>AVERAGE(#REF!,#REF!,#REF!)</f>
        <v>#REF!</v>
      </c>
      <c r="I137" s="52" t="e">
        <f>_xlfn.STDEV.P(#REF!,#REF!,#REF!)</f>
        <v>#REF!</v>
      </c>
    </row>
    <row r="138" spans="1:13" x14ac:dyDescent="0.25">
      <c r="D138" s="31" t="s">
        <v>1</v>
      </c>
      <c r="E138" s="53" t="s">
        <v>12</v>
      </c>
      <c r="F138" s="20">
        <f>AVERAGE(L8,L15,L22)</f>
        <v>86.044944000000001</v>
      </c>
      <c r="G138" s="20">
        <f>_xlfn.STDEV.P(L8,L15,L22)</f>
        <v>36.125803830812011</v>
      </c>
      <c r="H138" s="20">
        <f>AVERAGE(M8,M15,M22)</f>
        <v>4.9291206718556326</v>
      </c>
      <c r="I138" s="52">
        <f>_xlfn.STDEV.P(M8,M15,M22)</f>
        <v>1.4009180196449669</v>
      </c>
      <c r="J138" s="15">
        <v>3</v>
      </c>
    </row>
    <row r="139" spans="1:13" x14ac:dyDescent="0.25">
      <c r="D139" s="31" t="s">
        <v>1</v>
      </c>
      <c r="E139" s="53" t="s">
        <v>13</v>
      </c>
      <c r="F139" s="20">
        <f>AVERAGE(L3,L11,L18)</f>
        <v>280.68914599999999</v>
      </c>
      <c r="G139" s="20">
        <f>_xlfn.STDEV.P(L3,L11,L18)</f>
        <v>44.357360708306061</v>
      </c>
      <c r="H139" s="20">
        <f>AVERAGE(M3,M11,M18)</f>
        <v>17.158950406686074</v>
      </c>
      <c r="I139" s="52">
        <f>_xlfn.STDEV.P(M3,M11,M18)</f>
        <v>3.2382420469131712</v>
      </c>
      <c r="J139" s="15">
        <v>3</v>
      </c>
    </row>
    <row r="140" spans="1:13" x14ac:dyDescent="0.25">
      <c r="D140" s="31" t="s">
        <v>1</v>
      </c>
      <c r="E140" s="53" t="s">
        <v>10</v>
      </c>
      <c r="F140" s="20">
        <f>AVERAGE(L4,L12,L19)</f>
        <v>27.840408</v>
      </c>
      <c r="G140" s="20">
        <f>_xlfn.STDEV.P(L4,L12,L19)</f>
        <v>3.4452266717915632</v>
      </c>
      <c r="H140" s="20">
        <f>AVERAGE(M4,M12,M19)</f>
        <v>1.7053465194663815</v>
      </c>
      <c r="I140" s="52">
        <f>_xlfn.STDEV.P(M4,M12,M19)</f>
        <v>0.28836858393654691</v>
      </c>
      <c r="J140" s="15">
        <v>3</v>
      </c>
    </row>
    <row r="141" spans="1:13" x14ac:dyDescent="0.25">
      <c r="D141" s="31"/>
      <c r="E141" s="53"/>
      <c r="F141" s="20"/>
      <c r="G141" s="20"/>
      <c r="H141" s="20"/>
      <c r="I141" s="52"/>
    </row>
    <row r="142" spans="1:13" x14ac:dyDescent="0.25">
      <c r="D142" s="31" t="s">
        <v>1</v>
      </c>
      <c r="E142" s="53" t="s">
        <v>11</v>
      </c>
      <c r="F142" s="20">
        <f>AVERAGE(L6,L13,L20)</f>
        <v>37.257756000000001</v>
      </c>
      <c r="G142" s="20">
        <f>_xlfn.STDEV.P(L6,L13,L20)</f>
        <v>2.0713599254827719</v>
      </c>
      <c r="H142" s="20">
        <f>AVERAGE(M6,M13,M20)</f>
        <v>2.2914965413592472</v>
      </c>
      <c r="I142" s="52">
        <f>_xlfn.STDEV.P(M6,M13,M20)</f>
        <v>0.37142188405402571</v>
      </c>
      <c r="J142" s="15">
        <v>3</v>
      </c>
    </row>
    <row r="143" spans="1:13" x14ac:dyDescent="0.25">
      <c r="D143" s="31" t="s">
        <v>1</v>
      </c>
      <c r="E143" s="53" t="s">
        <v>84</v>
      </c>
      <c r="F143" s="20">
        <f>AVERAGE(L9,L16,L23)</f>
        <v>5.1312139999999999</v>
      </c>
      <c r="G143" s="20">
        <f>_xlfn.STDEV.P(L9,L16,L23)</f>
        <v>0.94476854971786528</v>
      </c>
      <c r="H143" s="20">
        <f>AVERAGE(M9,M16,M23)</f>
        <v>0.31747020652075808</v>
      </c>
      <c r="I143" s="52">
        <f>_xlfn.STDEV.P(M9,M16,M23)</f>
        <v>7.8872734705976819E-2</v>
      </c>
      <c r="J143" s="15">
        <v>3</v>
      </c>
    </row>
    <row r="144" spans="1:13" x14ac:dyDescent="0.25">
      <c r="D144" s="31"/>
      <c r="E144" s="53"/>
      <c r="F144" s="16"/>
      <c r="G144" s="20"/>
      <c r="H144" s="16"/>
      <c r="I144" s="54"/>
    </row>
    <row r="145" spans="1:14" x14ac:dyDescent="0.25">
      <c r="D145" s="31" t="s">
        <v>0</v>
      </c>
      <c r="E145" s="53" t="s">
        <v>12</v>
      </c>
      <c r="F145" s="20">
        <f>AVERAGE(L38,L72,L84)</f>
        <v>30.082050031999998</v>
      </c>
      <c r="G145" s="20">
        <f>_xlfn.STDEV.P(L38,L72,L84)</f>
        <v>6.1912133030938552</v>
      </c>
      <c r="H145" s="20">
        <f>AVERAGE(M38,M72,M84)</f>
        <v>2.6518712650608527</v>
      </c>
      <c r="I145" s="52">
        <f>_xlfn.STDEV.P(M38,M72,M84)</f>
        <v>1.0533484724107613</v>
      </c>
      <c r="J145" s="15">
        <v>3</v>
      </c>
    </row>
    <row r="146" spans="1:14" x14ac:dyDescent="0.25">
      <c r="D146" s="31" t="s">
        <v>0</v>
      </c>
      <c r="E146" s="53" t="s">
        <v>13</v>
      </c>
      <c r="F146" s="20">
        <f>AVERAGE(L45,L59,L87)</f>
        <v>176.65940751999997</v>
      </c>
      <c r="G146" s="20">
        <f>_xlfn.STDEV.P(L45,L59,L87)</f>
        <v>51.394071420294573</v>
      </c>
      <c r="H146" s="20">
        <f>AVERAGE(M45,M59,M87)</f>
        <v>14.041294249070591</v>
      </c>
      <c r="I146" s="52">
        <f>_xlfn.STDEV.P(M45,M59,M87)</f>
        <v>1.016744715334537</v>
      </c>
      <c r="J146" s="15">
        <v>3</v>
      </c>
    </row>
    <row r="147" spans="1:14" x14ac:dyDescent="0.25">
      <c r="D147" s="31" t="s">
        <v>0</v>
      </c>
      <c r="E147" s="53" t="s">
        <v>10</v>
      </c>
      <c r="F147" s="20">
        <f>AVERAGE(L39,L53,L86)</f>
        <v>21.278179376000001</v>
      </c>
      <c r="G147" s="20">
        <f>_xlfn.STDEV.P(L39,L53,L86)</f>
        <v>6.7737764619217602</v>
      </c>
      <c r="H147" s="20">
        <f>AVERAGE(M39,M53,M86)</f>
        <v>1.6802428968219498</v>
      </c>
      <c r="I147" s="52">
        <f>_xlfn.STDEV.P(M39,M53,M86)</f>
        <v>0.20170043922529829</v>
      </c>
      <c r="J147" s="15">
        <v>3</v>
      </c>
    </row>
    <row r="148" spans="1:14" x14ac:dyDescent="0.25">
      <c r="D148" s="31" t="s">
        <v>0</v>
      </c>
      <c r="E148" s="53" t="s">
        <v>122</v>
      </c>
      <c r="F148" s="20">
        <f>AVERAGE(L71,L83,L120,L37)</f>
        <v>10.689673260000001</v>
      </c>
      <c r="G148" s="20">
        <f>_xlfn.STDEV.P(L71,L83,L120,L37)</f>
        <v>3.5615059119167145</v>
      </c>
      <c r="H148" s="20" t="e">
        <f>AVERAGE(#REF!,#REF!,#REF!,#REF!)</f>
        <v>#REF!</v>
      </c>
      <c r="I148" s="52" t="e">
        <f>_xlfn.STDEV.P(#REF!,#REF!,#REF!,#REF!)</f>
        <v>#REF!</v>
      </c>
    </row>
    <row r="149" spans="1:14" x14ac:dyDescent="0.25">
      <c r="D149" s="31" t="s">
        <v>0</v>
      </c>
      <c r="E149" s="53" t="s">
        <v>86</v>
      </c>
      <c r="F149" s="20">
        <f>AVERAGE(L30,L48,L74,L92)</f>
        <v>20.826008471999998</v>
      </c>
      <c r="G149" s="20">
        <f>_xlfn.STDEV.P(L30,L48,L74,L92)</f>
        <v>13.941175822748948</v>
      </c>
      <c r="H149" s="20">
        <f>AVERAGE(M30,M48,M74)</f>
        <v>2.5001656059203157</v>
      </c>
      <c r="I149" s="52">
        <f>_xlfn.STDEV.P(M30,M48,M74)</f>
        <v>2.2085437140989495</v>
      </c>
      <c r="J149" s="15">
        <v>3</v>
      </c>
    </row>
    <row r="150" spans="1:14" ht="15.75" thickBot="1" x14ac:dyDescent="0.3">
      <c r="D150" s="35" t="s">
        <v>0</v>
      </c>
      <c r="E150" s="55" t="s">
        <v>87</v>
      </c>
      <c r="F150" s="11">
        <f>AVERAGE(L31,L49,L75,L93)</f>
        <v>3.4217258880000001</v>
      </c>
      <c r="G150" s="11">
        <f>_xlfn.STDEV.P(L31,L49,L75,L93)</f>
        <v>1.8821208950693951</v>
      </c>
      <c r="H150" s="11">
        <f>AVERAGE(M31,M49,M75)</f>
        <v>0.28525059826998772</v>
      </c>
      <c r="I150" s="56">
        <f>_xlfn.STDEV.P(M31,M49,M75)</f>
        <v>8.0916093899424904E-2</v>
      </c>
      <c r="J150" s="15">
        <v>3</v>
      </c>
    </row>
    <row r="154" spans="1:14" x14ac:dyDescent="0.25">
      <c r="E154" s="14"/>
    </row>
    <row r="155" spans="1:14" x14ac:dyDescent="0.25">
      <c r="E155" s="14"/>
      <c r="H155" s="10"/>
      <c r="M155" s="14"/>
    </row>
    <row r="156" spans="1:14" x14ac:dyDescent="0.25">
      <c r="H156" s="10"/>
      <c r="M156" s="14"/>
    </row>
    <row r="157" spans="1:14" x14ac:dyDescent="0.25">
      <c r="H157" s="10"/>
      <c r="M157" s="14"/>
    </row>
    <row r="158" spans="1:14" ht="15.75" x14ac:dyDescent="0.25">
      <c r="A158" s="14" t="s">
        <v>143</v>
      </c>
      <c r="B158" s="12" t="s">
        <v>123</v>
      </c>
      <c r="C158" s="12" t="s">
        <v>133</v>
      </c>
      <c r="D158" s="12" t="s">
        <v>142</v>
      </c>
      <c r="E158" s="37" t="s">
        <v>129</v>
      </c>
      <c r="F158" s="12" t="s">
        <v>128</v>
      </c>
      <c r="G158" s="12" t="s">
        <v>74</v>
      </c>
      <c r="H158" s="8" t="s">
        <v>132</v>
      </c>
      <c r="I158" s="37" t="s">
        <v>131</v>
      </c>
      <c r="J158" s="13" t="s">
        <v>128</v>
      </c>
      <c r="K158" s="13" t="s">
        <v>130</v>
      </c>
      <c r="L158" s="10" t="s">
        <v>128</v>
      </c>
      <c r="M158" s="12" t="s">
        <v>145</v>
      </c>
      <c r="N158" s="12" t="s">
        <v>146</v>
      </c>
    </row>
    <row r="159" spans="1:14" x14ac:dyDescent="0.25">
      <c r="B159" s="10">
        <f>AVERAGE(L62,L66,L78,L105)</f>
        <v>3.5428499999999995E-2</v>
      </c>
      <c r="C159" s="10">
        <f>AVERAGE(L41,L54,L55,L81,L97,L100,L107)</f>
        <v>0.34268531657142853</v>
      </c>
      <c r="D159" s="14">
        <v>6.38</v>
      </c>
      <c r="E159" s="38">
        <f>AVERAGE(M62,M66,M78,M105)</f>
        <v>2.1189273163922913</v>
      </c>
      <c r="F159" s="10">
        <f>_xlfn.STDEV.P(M62,M66,M78,M105)</f>
        <v>1.2549303101040723</v>
      </c>
      <c r="G159" s="10">
        <f>AVERAGE(M41,M54,M55,M81,M97,M107,M117)</f>
        <v>0.84475073828033487</v>
      </c>
      <c r="H159" s="10">
        <f>_xlfn.STDEV.P(M41,M54,M55,M81,M97,M107,M117)</f>
        <v>0.47511428100842124</v>
      </c>
      <c r="I159" s="38">
        <f>AVERAGE(M67,M77,M106,M118)</f>
        <v>25.399004119258102</v>
      </c>
      <c r="J159" s="15">
        <f>_xlfn.STDEV.P(M67,M77,M106,M118)</f>
        <v>6.1270407829311919</v>
      </c>
      <c r="K159" s="15">
        <f>AVERAGE(M42:M43,M64:M65,M80,M96,M104)</f>
        <v>17.34338512437262</v>
      </c>
      <c r="L159" s="10">
        <f>_xlfn.STDEV.P(M42:M43,M64:M65,M80,M96,M104)</f>
        <v>1.2904176392963067</v>
      </c>
      <c r="M159" s="10">
        <f>AVERAGE(L67,L77,L106,L68)</f>
        <v>0.56091299999999999</v>
      </c>
    </row>
    <row r="160" spans="1:14" x14ac:dyDescent="0.25">
      <c r="B160" s="21">
        <f>_xlfn.STDEV.P(L66,L62,L78,L105)</f>
        <v>5.5061604362749914E-3</v>
      </c>
      <c r="C160" s="21">
        <f>_xlfn.STDEV.P(L41,L54,L55,L81,L97,L100,L107)</f>
        <v>0.42141575969409484</v>
      </c>
      <c r="H160" s="10"/>
      <c r="M160" s="10">
        <f>_xlfn.STDEV.P(L67,L77,L106,L68)</f>
        <v>0.16170867964645566</v>
      </c>
    </row>
    <row r="161" spans="1:13" x14ac:dyDescent="0.25">
      <c r="G161" s="10"/>
      <c r="L161" s="14"/>
      <c r="M161" s="14"/>
    </row>
    <row r="162" spans="1:13" x14ac:dyDescent="0.25">
      <c r="G162" s="10"/>
      <c r="L162" s="14"/>
      <c r="M162" s="14"/>
    </row>
    <row r="163" spans="1:13" ht="15.75" x14ac:dyDescent="0.25">
      <c r="A163" s="14" t="s">
        <v>141</v>
      </c>
      <c r="B163" s="12" t="s">
        <v>136</v>
      </c>
      <c r="C163" s="12" t="s">
        <v>137</v>
      </c>
      <c r="D163" s="12" t="s">
        <v>140</v>
      </c>
      <c r="E163" s="37" t="s">
        <v>135</v>
      </c>
      <c r="F163" s="12" t="s">
        <v>96</v>
      </c>
      <c r="G163" s="8" t="s">
        <v>134</v>
      </c>
      <c r="H163" s="14" t="s">
        <v>96</v>
      </c>
      <c r="I163" s="37" t="s">
        <v>151</v>
      </c>
      <c r="K163" s="15" t="s">
        <v>152</v>
      </c>
      <c r="L163" s="14"/>
      <c r="M163" s="14"/>
    </row>
    <row r="164" spans="1:13" x14ac:dyDescent="0.25">
      <c r="B164" s="10">
        <f>AVERAGE(L51,L52,L76,L102)</f>
        <v>2.2387950000000001</v>
      </c>
      <c r="C164" s="10">
        <f>AVERAGE(L36,L69,L70,L79,L94,L98,L101,L116)</f>
        <v>44.380998701999999</v>
      </c>
      <c r="D164" s="14">
        <v>266.31</v>
      </c>
      <c r="E164" s="38" t="e">
        <f>AVERAGE(M32,M33,M60,M61,M95,#REF!,M82)</f>
        <v>#REF!</v>
      </c>
      <c r="F164" s="10" t="e">
        <f>_xlfn.STDEV.P(M32,M33,M60,M61,M95,#REF!,M82)</f>
        <v>#REF!</v>
      </c>
      <c r="G164" s="10">
        <f>AVERAGE(M50,M57)</f>
        <v>2.2957926280414473</v>
      </c>
      <c r="I164" s="38">
        <f>AVERAGE(L57,L50,L89,L108)</f>
        <v>6.7913999999999988E-2</v>
      </c>
      <c r="J164" s="15">
        <f>_xlfn.STDEV.P(L57,L50,L89,L108)</f>
        <v>1.8903703446679465E-2</v>
      </c>
      <c r="K164" s="15">
        <f>AVERAGE(L32,L33,L60,L61,L82,L95,L111,L112,L115)</f>
        <v>2.3935103733333332</v>
      </c>
      <c r="L164" s="14">
        <f>_xlfn.STDEV.P(L32,L33,L60,L61,L82,L95,L111,L112,L115)</f>
        <v>1.4738999224505978</v>
      </c>
      <c r="M164" s="14"/>
    </row>
    <row r="165" spans="1:13" x14ac:dyDescent="0.25">
      <c r="B165" s="10">
        <f>_xlfn.STDEV.P(L51,L52,L76,L102)</f>
        <v>1.0002184458392076</v>
      </c>
      <c r="C165" s="10">
        <f>_xlfn.STDEV.P(L36,L69,L70,L79,L94,L98,L101,L116)</f>
        <v>22.090795190855065</v>
      </c>
    </row>
    <row r="166" spans="1:13" x14ac:dyDescent="0.25">
      <c r="B166" s="14" t="s">
        <v>138</v>
      </c>
      <c r="C166" s="14" t="s">
        <v>139</v>
      </c>
    </row>
    <row r="170" spans="1:13" x14ac:dyDescent="0.25">
      <c r="A170" s="14" t="s">
        <v>144</v>
      </c>
      <c r="B170" s="25">
        <v>8.7899999999999991</v>
      </c>
    </row>
    <row r="171" spans="1:13" x14ac:dyDescent="0.25">
      <c r="A171" s="14" t="s">
        <v>128</v>
      </c>
      <c r="B171" s="2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93966-4EB5-4AF4-8644-0FFA87A42D59}">
  <dimension ref="A1:I161"/>
  <sheetViews>
    <sheetView topLeftCell="A121" zoomScale="70" zoomScaleNormal="70" workbookViewId="0">
      <selection activeCell="E19" sqref="E19"/>
    </sheetView>
  </sheetViews>
  <sheetFormatPr defaultRowHeight="15" x14ac:dyDescent="0.25"/>
  <cols>
    <col min="1" max="2" width="21.7109375" bestFit="1" customWidth="1"/>
    <col min="3" max="3" width="23.85546875" bestFit="1" customWidth="1"/>
    <col min="4" max="4" width="18.5703125" bestFit="1" customWidth="1"/>
    <col min="5" max="7" width="16.42578125" bestFit="1" customWidth="1"/>
  </cols>
  <sheetData>
    <row r="1" spans="1:7" ht="15.75" x14ac:dyDescent="0.25">
      <c r="A1" s="2" t="s">
        <v>154</v>
      </c>
      <c r="B1" s="2" t="s">
        <v>155</v>
      </c>
      <c r="C1" s="2" t="s">
        <v>156</v>
      </c>
      <c r="D1" s="2" t="s">
        <v>157</v>
      </c>
      <c r="E1" s="2" t="s">
        <v>158</v>
      </c>
      <c r="F1" s="2" t="s">
        <v>159</v>
      </c>
      <c r="G1" s="2" t="s">
        <v>160</v>
      </c>
    </row>
    <row r="2" spans="1:7" ht="15.75" x14ac:dyDescent="0.25">
      <c r="A2" s="2" t="s">
        <v>2</v>
      </c>
      <c r="B2" s="2" t="s">
        <v>17</v>
      </c>
      <c r="C2" s="2" t="s">
        <v>3</v>
      </c>
      <c r="D2" s="24" t="s">
        <v>26</v>
      </c>
      <c r="E2" s="24" t="s">
        <v>33</v>
      </c>
      <c r="F2" s="9" t="s">
        <v>39</v>
      </c>
      <c r="G2" s="9" t="s">
        <v>40</v>
      </c>
    </row>
    <row r="3" spans="1:7" x14ac:dyDescent="0.25">
      <c r="A3">
        <v>104785</v>
      </c>
      <c r="B3">
        <v>115688</v>
      </c>
      <c r="C3">
        <v>169051</v>
      </c>
      <c r="D3">
        <v>23276</v>
      </c>
      <c r="E3">
        <v>102796</v>
      </c>
      <c r="F3" s="1">
        <v>1156017</v>
      </c>
      <c r="G3">
        <v>40694</v>
      </c>
    </row>
    <row r="4" spans="1:7" x14ac:dyDescent="0.25">
      <c r="A4">
        <v>101242</v>
      </c>
      <c r="B4">
        <v>103849</v>
      </c>
      <c r="C4">
        <v>152626</v>
      </c>
      <c r="D4">
        <v>20075</v>
      </c>
      <c r="E4">
        <v>89168</v>
      </c>
      <c r="F4" s="1">
        <v>413952</v>
      </c>
      <c r="G4">
        <v>39887</v>
      </c>
    </row>
    <row r="5" spans="1:7" x14ac:dyDescent="0.25">
      <c r="A5">
        <v>86040</v>
      </c>
      <c r="B5">
        <v>99979</v>
      </c>
      <c r="C5">
        <v>116226</v>
      </c>
      <c r="D5">
        <v>18033</v>
      </c>
      <c r="E5">
        <v>80052</v>
      </c>
      <c r="F5" s="1">
        <v>400875</v>
      </c>
      <c r="G5">
        <v>37016</v>
      </c>
    </row>
    <row r="6" spans="1:7" x14ac:dyDescent="0.25">
      <c r="A6">
        <v>85663</v>
      </c>
      <c r="B6">
        <v>93444</v>
      </c>
      <c r="C6">
        <v>110724</v>
      </c>
      <c r="D6">
        <v>17842</v>
      </c>
      <c r="E6">
        <v>76306</v>
      </c>
      <c r="F6" s="1">
        <v>169630</v>
      </c>
      <c r="G6">
        <v>35216</v>
      </c>
    </row>
    <row r="7" spans="1:7" x14ac:dyDescent="0.25">
      <c r="A7">
        <v>84755</v>
      </c>
      <c r="B7">
        <v>88833</v>
      </c>
      <c r="C7">
        <v>95923</v>
      </c>
      <c r="D7">
        <v>15694</v>
      </c>
      <c r="E7">
        <v>74415</v>
      </c>
      <c r="F7" s="1">
        <v>169295</v>
      </c>
      <c r="G7">
        <v>27524</v>
      </c>
    </row>
    <row r="8" spans="1:7" x14ac:dyDescent="0.25">
      <c r="A8">
        <v>83666</v>
      </c>
      <c r="B8">
        <v>86431</v>
      </c>
      <c r="C8">
        <v>92435</v>
      </c>
      <c r="D8">
        <v>15277</v>
      </c>
      <c r="E8">
        <v>69257</v>
      </c>
      <c r="F8" s="1">
        <v>145049</v>
      </c>
      <c r="G8">
        <v>25971</v>
      </c>
    </row>
    <row r="9" spans="1:7" x14ac:dyDescent="0.25">
      <c r="A9">
        <v>83054</v>
      </c>
      <c r="B9">
        <v>81151</v>
      </c>
      <c r="C9">
        <v>90498</v>
      </c>
      <c r="D9">
        <v>15168</v>
      </c>
      <c r="E9">
        <v>63760</v>
      </c>
      <c r="F9" s="1">
        <v>144551</v>
      </c>
      <c r="G9">
        <v>25868</v>
      </c>
    </row>
    <row r="10" spans="1:7" x14ac:dyDescent="0.25">
      <c r="A10">
        <v>82104</v>
      </c>
      <c r="B10">
        <v>79891</v>
      </c>
      <c r="C10">
        <v>89801</v>
      </c>
      <c r="D10">
        <v>14912</v>
      </c>
      <c r="E10">
        <v>63405</v>
      </c>
      <c r="F10" s="1">
        <v>143664</v>
      </c>
      <c r="G10">
        <v>25839</v>
      </c>
    </row>
    <row r="11" spans="1:7" x14ac:dyDescent="0.25">
      <c r="A11">
        <v>81158</v>
      </c>
      <c r="B11">
        <v>79679</v>
      </c>
      <c r="C11">
        <v>85609</v>
      </c>
      <c r="D11">
        <v>14879</v>
      </c>
      <c r="E11">
        <v>63336</v>
      </c>
      <c r="F11" s="1">
        <v>117661</v>
      </c>
      <c r="G11">
        <v>25831</v>
      </c>
    </row>
    <row r="12" spans="1:7" x14ac:dyDescent="0.25">
      <c r="A12">
        <v>80972</v>
      </c>
      <c r="B12">
        <v>79147</v>
      </c>
      <c r="C12">
        <v>82841</v>
      </c>
      <c r="D12">
        <v>14215</v>
      </c>
      <c r="E12">
        <v>62376</v>
      </c>
      <c r="F12" s="1">
        <v>111072</v>
      </c>
      <c r="G12">
        <v>24399</v>
      </c>
    </row>
    <row r="13" spans="1:7" x14ac:dyDescent="0.25">
      <c r="A13">
        <v>79730</v>
      </c>
      <c r="B13">
        <v>78644</v>
      </c>
      <c r="C13">
        <v>81810</v>
      </c>
      <c r="D13">
        <v>13363</v>
      </c>
      <c r="E13">
        <v>62267</v>
      </c>
      <c r="F13" s="1">
        <v>105305</v>
      </c>
      <c r="G13">
        <v>23945</v>
      </c>
    </row>
    <row r="14" spans="1:7" x14ac:dyDescent="0.25">
      <c r="A14">
        <v>78031</v>
      </c>
      <c r="B14">
        <v>77982</v>
      </c>
      <c r="C14">
        <v>81779</v>
      </c>
      <c r="D14">
        <v>12958</v>
      </c>
      <c r="E14">
        <v>61506</v>
      </c>
      <c r="F14" s="1">
        <v>94245</v>
      </c>
      <c r="G14">
        <v>22481</v>
      </c>
    </row>
    <row r="15" spans="1:7" x14ac:dyDescent="0.25">
      <c r="A15">
        <v>76120</v>
      </c>
      <c r="B15">
        <v>76971</v>
      </c>
      <c r="C15">
        <v>81659</v>
      </c>
      <c r="D15">
        <v>12027</v>
      </c>
      <c r="E15">
        <v>59827</v>
      </c>
      <c r="F15" s="1">
        <v>80767</v>
      </c>
      <c r="G15">
        <v>22381</v>
      </c>
    </row>
    <row r="16" spans="1:7" x14ac:dyDescent="0.25">
      <c r="A16">
        <v>75360</v>
      </c>
      <c r="B16">
        <v>76073</v>
      </c>
      <c r="C16">
        <v>79215</v>
      </c>
      <c r="D16">
        <v>11746</v>
      </c>
      <c r="E16">
        <v>59622</v>
      </c>
      <c r="F16">
        <v>79867</v>
      </c>
      <c r="G16">
        <v>22074</v>
      </c>
    </row>
    <row r="17" spans="1:7" x14ac:dyDescent="0.25">
      <c r="A17">
        <v>74499</v>
      </c>
      <c r="B17">
        <v>75392</v>
      </c>
      <c r="C17">
        <v>78904</v>
      </c>
      <c r="D17">
        <v>11528</v>
      </c>
      <c r="E17">
        <v>59558</v>
      </c>
      <c r="F17">
        <v>78920</v>
      </c>
      <c r="G17">
        <v>20938</v>
      </c>
    </row>
    <row r="18" spans="1:7" x14ac:dyDescent="0.25">
      <c r="A18">
        <v>74124</v>
      </c>
      <c r="B18">
        <v>73633</v>
      </c>
      <c r="C18">
        <v>78552</v>
      </c>
      <c r="D18">
        <v>11488</v>
      </c>
      <c r="E18">
        <v>58106</v>
      </c>
      <c r="F18">
        <v>75830</v>
      </c>
      <c r="G18">
        <v>20891</v>
      </c>
    </row>
    <row r="19" spans="1:7" x14ac:dyDescent="0.25">
      <c r="A19">
        <v>73175</v>
      </c>
      <c r="B19">
        <v>72860</v>
      </c>
      <c r="C19">
        <v>76881</v>
      </c>
      <c r="D19">
        <v>11169</v>
      </c>
      <c r="E19">
        <v>56633</v>
      </c>
      <c r="F19">
        <v>70569</v>
      </c>
      <c r="G19">
        <v>20818</v>
      </c>
    </row>
    <row r="20" spans="1:7" x14ac:dyDescent="0.25">
      <c r="A20">
        <v>72674</v>
      </c>
      <c r="B20">
        <v>72292</v>
      </c>
      <c r="C20">
        <v>76367</v>
      </c>
      <c r="D20">
        <v>11101</v>
      </c>
      <c r="E20">
        <v>56171</v>
      </c>
      <c r="F20">
        <v>69500</v>
      </c>
      <c r="G20">
        <v>20594</v>
      </c>
    </row>
    <row r="21" spans="1:7" x14ac:dyDescent="0.25">
      <c r="A21">
        <v>71859</v>
      </c>
      <c r="B21">
        <v>71981</v>
      </c>
      <c r="C21">
        <v>76339</v>
      </c>
      <c r="D21">
        <v>11100</v>
      </c>
      <c r="E21">
        <v>56119</v>
      </c>
      <c r="F21">
        <v>68268</v>
      </c>
      <c r="G21">
        <v>20275</v>
      </c>
    </row>
    <row r="22" spans="1:7" x14ac:dyDescent="0.25">
      <c r="A22">
        <v>71647</v>
      </c>
      <c r="B22">
        <v>71765</v>
      </c>
      <c r="C22">
        <v>76140</v>
      </c>
      <c r="D22">
        <v>11055</v>
      </c>
      <c r="E22">
        <v>55993</v>
      </c>
      <c r="F22">
        <v>64557</v>
      </c>
      <c r="G22">
        <v>19364</v>
      </c>
    </row>
    <row r="23" spans="1:7" x14ac:dyDescent="0.25">
      <c r="A23">
        <v>70510</v>
      </c>
      <c r="B23">
        <v>71437</v>
      </c>
      <c r="C23">
        <v>74248</v>
      </c>
      <c r="D23">
        <v>11013</v>
      </c>
      <c r="E23">
        <v>55543</v>
      </c>
      <c r="F23">
        <v>64439</v>
      </c>
      <c r="G23">
        <v>19282</v>
      </c>
    </row>
    <row r="24" spans="1:7" x14ac:dyDescent="0.25">
      <c r="A24">
        <v>68816</v>
      </c>
      <c r="B24">
        <v>70766</v>
      </c>
      <c r="C24">
        <v>73626</v>
      </c>
      <c r="D24">
        <v>10811</v>
      </c>
      <c r="E24">
        <v>54815</v>
      </c>
      <c r="F24">
        <v>63870</v>
      </c>
      <c r="G24">
        <v>18969</v>
      </c>
    </row>
    <row r="25" spans="1:7" x14ac:dyDescent="0.25">
      <c r="A25">
        <v>68631</v>
      </c>
      <c r="B25">
        <v>69669</v>
      </c>
      <c r="C25">
        <v>73283</v>
      </c>
      <c r="D25">
        <v>10686</v>
      </c>
      <c r="E25">
        <v>54130</v>
      </c>
      <c r="F25">
        <v>63730</v>
      </c>
      <c r="G25">
        <v>18871</v>
      </c>
    </row>
    <row r="26" spans="1:7" x14ac:dyDescent="0.25">
      <c r="A26">
        <v>68182</v>
      </c>
      <c r="B26">
        <v>69600</v>
      </c>
      <c r="C26">
        <v>73161</v>
      </c>
      <c r="D26">
        <v>10471</v>
      </c>
      <c r="E26">
        <v>54076</v>
      </c>
      <c r="F26">
        <v>63485</v>
      </c>
      <c r="G26">
        <v>18834</v>
      </c>
    </row>
    <row r="27" spans="1:7" x14ac:dyDescent="0.25">
      <c r="A27">
        <v>66449</v>
      </c>
      <c r="B27">
        <v>69583</v>
      </c>
      <c r="C27">
        <v>72915</v>
      </c>
      <c r="D27">
        <v>10436</v>
      </c>
      <c r="E27">
        <v>53278</v>
      </c>
      <c r="F27">
        <v>63115</v>
      </c>
      <c r="G27">
        <v>18772</v>
      </c>
    </row>
    <row r="28" spans="1:7" x14ac:dyDescent="0.25">
      <c r="A28">
        <v>65767</v>
      </c>
      <c r="B28">
        <v>69056</v>
      </c>
      <c r="C28">
        <v>72813</v>
      </c>
      <c r="D28">
        <v>10329</v>
      </c>
      <c r="E28">
        <v>52973</v>
      </c>
      <c r="F28">
        <v>62907</v>
      </c>
      <c r="G28">
        <v>18511</v>
      </c>
    </row>
    <row r="29" spans="1:7" x14ac:dyDescent="0.25">
      <c r="A29">
        <v>64738</v>
      </c>
      <c r="B29">
        <v>68636</v>
      </c>
      <c r="C29">
        <v>72705</v>
      </c>
      <c r="D29">
        <v>10328</v>
      </c>
      <c r="E29">
        <v>52915</v>
      </c>
      <c r="F29">
        <v>62632</v>
      </c>
      <c r="G29">
        <v>18460</v>
      </c>
    </row>
    <row r="30" spans="1:7" x14ac:dyDescent="0.25">
      <c r="A30">
        <v>64643</v>
      </c>
      <c r="B30">
        <v>68193</v>
      </c>
      <c r="C30">
        <v>72621</v>
      </c>
      <c r="D30">
        <v>10144</v>
      </c>
      <c r="E30">
        <v>52764</v>
      </c>
      <c r="F30">
        <v>61962</v>
      </c>
      <c r="G30">
        <v>18416</v>
      </c>
    </row>
    <row r="31" spans="1:7" x14ac:dyDescent="0.25">
      <c r="A31">
        <v>63566</v>
      </c>
      <c r="B31">
        <v>67121</v>
      </c>
      <c r="C31">
        <v>72556</v>
      </c>
      <c r="D31">
        <v>9912</v>
      </c>
      <c r="E31">
        <v>52424</v>
      </c>
      <c r="F31">
        <v>61960</v>
      </c>
      <c r="G31">
        <v>18398</v>
      </c>
    </row>
    <row r="32" spans="1:7" x14ac:dyDescent="0.25">
      <c r="A32">
        <v>61956</v>
      </c>
      <c r="B32">
        <v>66661</v>
      </c>
      <c r="C32">
        <v>72380</v>
      </c>
      <c r="D32">
        <v>9886</v>
      </c>
      <c r="E32">
        <v>51799</v>
      </c>
      <c r="F32">
        <v>61032</v>
      </c>
      <c r="G32">
        <v>18391</v>
      </c>
    </row>
    <row r="33" spans="1:7" x14ac:dyDescent="0.25">
      <c r="A33">
        <v>61955</v>
      </c>
      <c r="B33">
        <v>66321</v>
      </c>
      <c r="C33">
        <v>72202</v>
      </c>
      <c r="D33">
        <v>9694</v>
      </c>
      <c r="E33">
        <v>50574</v>
      </c>
      <c r="F33">
        <v>59915</v>
      </c>
      <c r="G33">
        <v>18082</v>
      </c>
    </row>
    <row r="34" spans="1:7" x14ac:dyDescent="0.25">
      <c r="A34">
        <v>61487</v>
      </c>
      <c r="B34">
        <v>66120</v>
      </c>
      <c r="C34">
        <v>72079</v>
      </c>
      <c r="D34">
        <v>9657</v>
      </c>
      <c r="E34">
        <v>50045</v>
      </c>
      <c r="F34">
        <v>59767</v>
      </c>
      <c r="G34">
        <v>18044</v>
      </c>
    </row>
    <row r="35" spans="1:7" x14ac:dyDescent="0.25">
      <c r="A35">
        <v>60563</v>
      </c>
      <c r="B35">
        <v>65939</v>
      </c>
      <c r="C35">
        <v>72068</v>
      </c>
      <c r="D35">
        <v>9522</v>
      </c>
      <c r="E35">
        <v>49972</v>
      </c>
      <c r="F35">
        <v>58250</v>
      </c>
      <c r="G35">
        <v>17718</v>
      </c>
    </row>
    <row r="36" spans="1:7" x14ac:dyDescent="0.25">
      <c r="A36">
        <v>60561</v>
      </c>
      <c r="B36">
        <v>65005</v>
      </c>
      <c r="C36">
        <v>71884</v>
      </c>
      <c r="D36">
        <v>9468</v>
      </c>
      <c r="E36">
        <v>49576</v>
      </c>
      <c r="F36">
        <v>57759</v>
      </c>
      <c r="G36">
        <v>17683</v>
      </c>
    </row>
    <row r="37" spans="1:7" x14ac:dyDescent="0.25">
      <c r="A37">
        <v>60061</v>
      </c>
      <c r="B37">
        <v>64914</v>
      </c>
      <c r="C37">
        <v>70767</v>
      </c>
      <c r="D37">
        <v>9386</v>
      </c>
      <c r="E37">
        <v>49422</v>
      </c>
      <c r="F37">
        <v>57627</v>
      </c>
      <c r="G37">
        <v>17639</v>
      </c>
    </row>
    <row r="38" spans="1:7" x14ac:dyDescent="0.25">
      <c r="A38">
        <v>59873</v>
      </c>
      <c r="B38">
        <v>64222</v>
      </c>
      <c r="C38">
        <v>70508</v>
      </c>
      <c r="D38">
        <v>9357</v>
      </c>
      <c r="E38">
        <v>49322</v>
      </c>
      <c r="F38">
        <v>56983</v>
      </c>
      <c r="G38">
        <v>17554</v>
      </c>
    </row>
    <row r="39" spans="1:7" x14ac:dyDescent="0.25">
      <c r="A39">
        <v>59764</v>
      </c>
      <c r="B39">
        <v>64140</v>
      </c>
      <c r="C39">
        <v>70408</v>
      </c>
      <c r="D39">
        <v>9338</v>
      </c>
      <c r="E39">
        <v>49258</v>
      </c>
      <c r="F39">
        <v>56572</v>
      </c>
      <c r="G39">
        <v>17467</v>
      </c>
    </row>
    <row r="40" spans="1:7" x14ac:dyDescent="0.25">
      <c r="A40">
        <v>59473</v>
      </c>
      <c r="B40">
        <v>63720</v>
      </c>
      <c r="C40">
        <v>69566</v>
      </c>
      <c r="D40">
        <v>9247</v>
      </c>
      <c r="E40">
        <v>48964</v>
      </c>
      <c r="F40">
        <v>56233</v>
      </c>
      <c r="G40">
        <v>17338</v>
      </c>
    </row>
    <row r="41" spans="1:7" x14ac:dyDescent="0.25">
      <c r="A41">
        <v>59379</v>
      </c>
      <c r="B41">
        <v>62660</v>
      </c>
      <c r="C41">
        <v>69118</v>
      </c>
      <c r="D41">
        <v>9123</v>
      </c>
      <c r="E41">
        <v>47753</v>
      </c>
      <c r="F41">
        <v>55600</v>
      </c>
      <c r="G41">
        <v>16696</v>
      </c>
    </row>
    <row r="42" spans="1:7" x14ac:dyDescent="0.25">
      <c r="A42">
        <v>58885</v>
      </c>
      <c r="B42">
        <v>62229</v>
      </c>
      <c r="C42">
        <v>68977</v>
      </c>
      <c r="D42">
        <v>8741</v>
      </c>
      <c r="E42">
        <v>46902</v>
      </c>
      <c r="F42">
        <v>54971</v>
      </c>
      <c r="G42">
        <v>16694</v>
      </c>
    </row>
    <row r="43" spans="1:7" x14ac:dyDescent="0.25">
      <c r="A43">
        <v>58755</v>
      </c>
      <c r="B43">
        <v>61800</v>
      </c>
      <c r="C43">
        <v>68964</v>
      </c>
      <c r="D43">
        <v>8715</v>
      </c>
      <c r="E43">
        <v>46591</v>
      </c>
      <c r="F43">
        <v>54771</v>
      </c>
      <c r="G43">
        <v>16560</v>
      </c>
    </row>
    <row r="44" spans="1:7" x14ac:dyDescent="0.25">
      <c r="A44">
        <v>58355</v>
      </c>
      <c r="B44">
        <v>61681</v>
      </c>
      <c r="C44">
        <v>67883</v>
      </c>
      <c r="D44">
        <v>8596</v>
      </c>
      <c r="E44">
        <v>46246</v>
      </c>
      <c r="F44">
        <v>54066</v>
      </c>
      <c r="G44">
        <v>16425</v>
      </c>
    </row>
    <row r="45" spans="1:7" x14ac:dyDescent="0.25">
      <c r="A45">
        <v>58294</v>
      </c>
      <c r="B45">
        <v>61527</v>
      </c>
      <c r="C45">
        <v>67583</v>
      </c>
      <c r="D45">
        <v>8556</v>
      </c>
      <c r="E45">
        <v>45579</v>
      </c>
      <c r="F45">
        <v>53984</v>
      </c>
      <c r="G45">
        <v>16423</v>
      </c>
    </row>
    <row r="46" spans="1:7" x14ac:dyDescent="0.25">
      <c r="A46">
        <v>58061</v>
      </c>
      <c r="B46">
        <v>61106</v>
      </c>
      <c r="C46">
        <v>66676</v>
      </c>
      <c r="D46">
        <v>8536</v>
      </c>
      <c r="E46">
        <v>45527</v>
      </c>
      <c r="F46">
        <v>53810</v>
      </c>
      <c r="G46">
        <v>16267</v>
      </c>
    </row>
    <row r="47" spans="1:7" x14ac:dyDescent="0.25">
      <c r="A47">
        <v>57979</v>
      </c>
      <c r="B47">
        <v>61042</v>
      </c>
      <c r="C47">
        <v>66606</v>
      </c>
      <c r="D47">
        <v>8316</v>
      </c>
      <c r="E47">
        <v>45438</v>
      </c>
      <c r="F47">
        <v>53454</v>
      </c>
      <c r="G47">
        <v>16200</v>
      </c>
    </row>
    <row r="48" spans="1:7" x14ac:dyDescent="0.25">
      <c r="A48">
        <v>57251</v>
      </c>
      <c r="B48">
        <v>60112</v>
      </c>
      <c r="C48">
        <v>66222</v>
      </c>
      <c r="D48">
        <v>8271</v>
      </c>
      <c r="E48">
        <v>45189</v>
      </c>
      <c r="F48">
        <v>51534</v>
      </c>
      <c r="G48">
        <v>15960</v>
      </c>
    </row>
    <row r="49" spans="1:7" x14ac:dyDescent="0.25">
      <c r="A49">
        <v>57139</v>
      </c>
      <c r="B49">
        <v>59888</v>
      </c>
      <c r="C49">
        <v>66149</v>
      </c>
      <c r="D49">
        <v>8185</v>
      </c>
      <c r="E49">
        <v>44075</v>
      </c>
      <c r="F49">
        <v>51259</v>
      </c>
      <c r="G49">
        <v>15706</v>
      </c>
    </row>
    <row r="50" spans="1:7" x14ac:dyDescent="0.25">
      <c r="A50">
        <v>56809</v>
      </c>
      <c r="B50">
        <v>59796</v>
      </c>
      <c r="C50">
        <v>65331</v>
      </c>
      <c r="D50">
        <v>8056</v>
      </c>
      <c r="E50">
        <v>44013</v>
      </c>
      <c r="F50">
        <v>50001</v>
      </c>
      <c r="G50">
        <v>15616</v>
      </c>
    </row>
    <row r="51" spans="1:7" x14ac:dyDescent="0.25">
      <c r="A51">
        <v>56029</v>
      </c>
      <c r="B51">
        <v>59768</v>
      </c>
      <c r="C51">
        <v>65309</v>
      </c>
      <c r="D51">
        <v>8054</v>
      </c>
      <c r="E51">
        <v>43949</v>
      </c>
      <c r="F51">
        <v>49501</v>
      </c>
      <c r="G51">
        <v>15579</v>
      </c>
    </row>
    <row r="52" spans="1:7" x14ac:dyDescent="0.25">
      <c r="A52">
        <v>55215</v>
      </c>
      <c r="B52">
        <v>59185</v>
      </c>
      <c r="C52">
        <v>65159</v>
      </c>
      <c r="D52">
        <v>7993</v>
      </c>
      <c r="E52">
        <v>43657</v>
      </c>
      <c r="F52">
        <v>49336</v>
      </c>
      <c r="G52">
        <v>15356</v>
      </c>
    </row>
    <row r="53" spans="1:7" x14ac:dyDescent="0.25">
      <c r="A53">
        <v>55058</v>
      </c>
      <c r="B53">
        <v>58930</v>
      </c>
      <c r="C53">
        <v>64202</v>
      </c>
      <c r="D53">
        <v>7927</v>
      </c>
      <c r="E53">
        <v>43329</v>
      </c>
      <c r="F53">
        <v>49250</v>
      </c>
      <c r="G53">
        <v>14963</v>
      </c>
    </row>
    <row r="54" spans="1:7" x14ac:dyDescent="0.25">
      <c r="A54">
        <v>54971</v>
      </c>
      <c r="B54">
        <v>58386</v>
      </c>
      <c r="C54">
        <v>64165</v>
      </c>
      <c r="D54">
        <v>7895</v>
      </c>
      <c r="E54">
        <v>43011</v>
      </c>
      <c r="F54">
        <v>46813</v>
      </c>
      <c r="G54">
        <v>14740</v>
      </c>
    </row>
    <row r="55" spans="1:7" x14ac:dyDescent="0.25">
      <c r="A55">
        <v>54727</v>
      </c>
      <c r="B55">
        <v>58369</v>
      </c>
      <c r="C55">
        <v>63876</v>
      </c>
      <c r="D55">
        <v>7889</v>
      </c>
      <c r="E55">
        <v>41560</v>
      </c>
      <c r="F55">
        <v>45479</v>
      </c>
      <c r="G55">
        <v>14692</v>
      </c>
    </row>
    <row r="56" spans="1:7" x14ac:dyDescent="0.25">
      <c r="A56">
        <v>54638</v>
      </c>
      <c r="B56">
        <v>57917</v>
      </c>
      <c r="C56">
        <v>63726</v>
      </c>
      <c r="D56">
        <v>7807</v>
      </c>
      <c r="E56">
        <v>40477</v>
      </c>
      <c r="F56">
        <v>44040</v>
      </c>
      <c r="G56">
        <v>14502</v>
      </c>
    </row>
    <row r="57" spans="1:7" x14ac:dyDescent="0.25">
      <c r="A57">
        <v>54563</v>
      </c>
      <c r="B57">
        <v>57338</v>
      </c>
      <c r="C57">
        <v>63630</v>
      </c>
      <c r="D57">
        <v>7759</v>
      </c>
      <c r="E57">
        <v>40279</v>
      </c>
      <c r="F57">
        <v>43584</v>
      </c>
      <c r="G57">
        <v>14216</v>
      </c>
    </row>
    <row r="58" spans="1:7" x14ac:dyDescent="0.25">
      <c r="A58">
        <v>54251</v>
      </c>
      <c r="B58">
        <v>56994</v>
      </c>
      <c r="C58">
        <v>63043</v>
      </c>
      <c r="D58">
        <v>7709</v>
      </c>
      <c r="E58">
        <v>40243</v>
      </c>
      <c r="F58">
        <v>43239</v>
      </c>
      <c r="G58">
        <v>13774</v>
      </c>
    </row>
    <row r="59" spans="1:7" x14ac:dyDescent="0.25">
      <c r="A59">
        <v>53832</v>
      </c>
      <c r="B59">
        <v>56633</v>
      </c>
      <c r="C59">
        <v>61946</v>
      </c>
      <c r="D59">
        <v>7664</v>
      </c>
      <c r="E59">
        <v>40119</v>
      </c>
      <c r="F59">
        <v>40964</v>
      </c>
      <c r="G59">
        <v>13705</v>
      </c>
    </row>
    <row r="60" spans="1:7" x14ac:dyDescent="0.25">
      <c r="A60">
        <v>53513</v>
      </c>
      <c r="B60">
        <v>56049</v>
      </c>
      <c r="C60">
        <v>61180</v>
      </c>
      <c r="D60">
        <v>7615</v>
      </c>
      <c r="E60">
        <v>39959</v>
      </c>
      <c r="F60">
        <v>40553</v>
      </c>
      <c r="G60">
        <v>13678</v>
      </c>
    </row>
    <row r="61" spans="1:7" x14ac:dyDescent="0.25">
      <c r="A61">
        <v>53398</v>
      </c>
      <c r="B61">
        <v>55785</v>
      </c>
      <c r="C61">
        <v>61168</v>
      </c>
      <c r="D61">
        <v>7612</v>
      </c>
      <c r="E61">
        <v>39593</v>
      </c>
      <c r="F61">
        <v>38776</v>
      </c>
      <c r="G61">
        <v>13335</v>
      </c>
    </row>
    <row r="62" spans="1:7" x14ac:dyDescent="0.25">
      <c r="A62">
        <v>52952</v>
      </c>
      <c r="B62">
        <v>55735</v>
      </c>
      <c r="C62">
        <v>61119</v>
      </c>
      <c r="D62">
        <v>7604</v>
      </c>
      <c r="E62">
        <v>38892</v>
      </c>
      <c r="F62">
        <v>38383</v>
      </c>
      <c r="G62">
        <v>13182</v>
      </c>
    </row>
    <row r="63" spans="1:7" x14ac:dyDescent="0.25">
      <c r="A63">
        <v>51853</v>
      </c>
      <c r="B63">
        <v>55467</v>
      </c>
      <c r="C63">
        <v>61096</v>
      </c>
      <c r="D63">
        <v>7564</v>
      </c>
      <c r="E63">
        <v>38865</v>
      </c>
      <c r="F63">
        <v>38269</v>
      </c>
      <c r="G63">
        <v>13127</v>
      </c>
    </row>
    <row r="64" spans="1:7" x14ac:dyDescent="0.25">
      <c r="A64">
        <v>51632</v>
      </c>
      <c r="B64">
        <v>55320</v>
      </c>
      <c r="C64">
        <v>60927</v>
      </c>
      <c r="D64">
        <v>7427</v>
      </c>
      <c r="E64">
        <v>38207</v>
      </c>
      <c r="F64">
        <v>37082</v>
      </c>
      <c r="G64">
        <v>13021</v>
      </c>
    </row>
    <row r="65" spans="1:7" x14ac:dyDescent="0.25">
      <c r="A65">
        <v>51596</v>
      </c>
      <c r="B65">
        <v>55042</v>
      </c>
      <c r="C65">
        <v>60711</v>
      </c>
      <c r="D65">
        <v>7247</v>
      </c>
      <c r="E65">
        <v>37890</v>
      </c>
      <c r="F65">
        <v>35680</v>
      </c>
      <c r="G65">
        <v>12413</v>
      </c>
    </row>
    <row r="66" spans="1:7" x14ac:dyDescent="0.25">
      <c r="A66">
        <v>51031</v>
      </c>
      <c r="B66">
        <v>54698</v>
      </c>
      <c r="C66">
        <v>60544</v>
      </c>
      <c r="D66">
        <v>7184</v>
      </c>
      <c r="E66">
        <v>37636</v>
      </c>
      <c r="F66">
        <v>35124</v>
      </c>
      <c r="G66">
        <v>12383</v>
      </c>
    </row>
    <row r="67" spans="1:7" x14ac:dyDescent="0.25">
      <c r="A67">
        <v>50773</v>
      </c>
      <c r="B67">
        <v>54516</v>
      </c>
      <c r="C67">
        <v>60236</v>
      </c>
      <c r="D67">
        <v>7167</v>
      </c>
      <c r="E67">
        <v>37357</v>
      </c>
      <c r="F67">
        <v>32339</v>
      </c>
      <c r="G67">
        <v>12224</v>
      </c>
    </row>
    <row r="68" spans="1:7" x14ac:dyDescent="0.25">
      <c r="A68">
        <v>50662</v>
      </c>
      <c r="B68">
        <v>54186</v>
      </c>
      <c r="C68">
        <v>60104</v>
      </c>
      <c r="D68">
        <v>7127</v>
      </c>
      <c r="E68">
        <v>36779</v>
      </c>
      <c r="F68">
        <v>29617</v>
      </c>
      <c r="G68">
        <v>12201</v>
      </c>
    </row>
    <row r="69" spans="1:7" x14ac:dyDescent="0.25">
      <c r="A69">
        <v>50635</v>
      </c>
      <c r="B69">
        <v>53365</v>
      </c>
      <c r="C69">
        <v>59810</v>
      </c>
      <c r="D69">
        <v>7092</v>
      </c>
      <c r="E69">
        <v>35920</v>
      </c>
      <c r="F69">
        <v>20969</v>
      </c>
      <c r="G69">
        <v>12175</v>
      </c>
    </row>
    <row r="70" spans="1:7" x14ac:dyDescent="0.25">
      <c r="A70">
        <v>50621</v>
      </c>
      <c r="B70">
        <v>53337</v>
      </c>
      <c r="C70">
        <v>58880</v>
      </c>
      <c r="D70">
        <v>7056</v>
      </c>
      <c r="E70">
        <v>35826</v>
      </c>
      <c r="F70">
        <v>20428</v>
      </c>
      <c r="G70">
        <v>12068</v>
      </c>
    </row>
    <row r="71" spans="1:7" x14ac:dyDescent="0.25">
      <c r="A71">
        <v>50603</v>
      </c>
      <c r="B71">
        <v>53213</v>
      </c>
      <c r="C71">
        <v>58863</v>
      </c>
      <c r="D71">
        <v>7045</v>
      </c>
      <c r="E71">
        <v>35751</v>
      </c>
      <c r="F71">
        <v>13096</v>
      </c>
      <c r="G71">
        <v>12015</v>
      </c>
    </row>
    <row r="72" spans="1:7" x14ac:dyDescent="0.25">
      <c r="A72">
        <v>50415</v>
      </c>
      <c r="B72">
        <v>53143</v>
      </c>
      <c r="C72">
        <v>58758</v>
      </c>
      <c r="D72">
        <v>6991</v>
      </c>
      <c r="E72">
        <v>35160</v>
      </c>
      <c r="F72">
        <v>5970</v>
      </c>
      <c r="G72">
        <v>11943</v>
      </c>
    </row>
    <row r="73" spans="1:7" x14ac:dyDescent="0.25">
      <c r="A73">
        <v>49971</v>
      </c>
      <c r="B73">
        <v>53094</v>
      </c>
      <c r="C73">
        <v>58754</v>
      </c>
      <c r="D73">
        <v>6972</v>
      </c>
      <c r="E73">
        <v>35145</v>
      </c>
      <c r="G73">
        <v>11869</v>
      </c>
    </row>
    <row r="74" spans="1:7" x14ac:dyDescent="0.25">
      <c r="A74">
        <v>49925</v>
      </c>
      <c r="B74">
        <v>52870</v>
      </c>
      <c r="C74">
        <v>58601</v>
      </c>
      <c r="D74">
        <v>6917</v>
      </c>
      <c r="E74">
        <v>35113</v>
      </c>
      <c r="G74">
        <v>11783</v>
      </c>
    </row>
    <row r="75" spans="1:7" x14ac:dyDescent="0.25">
      <c r="A75">
        <v>49733</v>
      </c>
      <c r="B75">
        <v>52843</v>
      </c>
      <c r="C75">
        <v>58503</v>
      </c>
      <c r="D75">
        <v>6901</v>
      </c>
      <c r="E75">
        <v>35032</v>
      </c>
      <c r="G75">
        <v>11768</v>
      </c>
    </row>
    <row r="76" spans="1:7" x14ac:dyDescent="0.25">
      <c r="A76">
        <v>49253</v>
      </c>
      <c r="B76">
        <v>52002</v>
      </c>
      <c r="C76">
        <v>58032</v>
      </c>
      <c r="D76">
        <v>6635</v>
      </c>
      <c r="E76">
        <v>34971</v>
      </c>
      <c r="G76">
        <v>11475</v>
      </c>
    </row>
    <row r="77" spans="1:7" x14ac:dyDescent="0.25">
      <c r="A77">
        <v>49069</v>
      </c>
      <c r="B77">
        <v>51613</v>
      </c>
      <c r="C77">
        <v>56816</v>
      </c>
      <c r="D77">
        <v>6580</v>
      </c>
      <c r="E77">
        <v>34229</v>
      </c>
      <c r="G77">
        <v>11451</v>
      </c>
    </row>
    <row r="78" spans="1:7" x14ac:dyDescent="0.25">
      <c r="A78">
        <v>49010</v>
      </c>
      <c r="B78">
        <v>51425</v>
      </c>
      <c r="C78">
        <v>56777</v>
      </c>
      <c r="D78">
        <v>6487</v>
      </c>
      <c r="E78">
        <v>33785</v>
      </c>
      <c r="G78">
        <v>11439</v>
      </c>
    </row>
    <row r="79" spans="1:7" x14ac:dyDescent="0.25">
      <c r="A79">
        <v>48911</v>
      </c>
      <c r="B79">
        <v>51118</v>
      </c>
      <c r="C79">
        <v>56489</v>
      </c>
      <c r="D79">
        <v>6443</v>
      </c>
      <c r="E79">
        <v>33649</v>
      </c>
      <c r="G79">
        <v>11149</v>
      </c>
    </row>
    <row r="80" spans="1:7" x14ac:dyDescent="0.25">
      <c r="A80">
        <v>48480</v>
      </c>
      <c r="B80">
        <v>50426</v>
      </c>
      <c r="C80">
        <v>56014</v>
      </c>
      <c r="D80">
        <v>6394</v>
      </c>
      <c r="E80">
        <v>32900</v>
      </c>
      <c r="G80">
        <v>11010</v>
      </c>
    </row>
    <row r="81" spans="1:7" x14ac:dyDescent="0.25">
      <c r="A81">
        <v>48386</v>
      </c>
      <c r="B81">
        <v>49073</v>
      </c>
      <c r="C81">
        <v>55366</v>
      </c>
      <c r="D81">
        <v>6285</v>
      </c>
      <c r="E81">
        <v>32526</v>
      </c>
      <c r="G81">
        <v>10846</v>
      </c>
    </row>
    <row r="82" spans="1:7" x14ac:dyDescent="0.25">
      <c r="A82">
        <v>47724</v>
      </c>
      <c r="B82">
        <v>48718</v>
      </c>
      <c r="C82">
        <v>53934</v>
      </c>
      <c r="D82">
        <v>6055</v>
      </c>
      <c r="E82">
        <v>31960</v>
      </c>
      <c r="G82">
        <v>10799</v>
      </c>
    </row>
    <row r="83" spans="1:7" x14ac:dyDescent="0.25">
      <c r="A83">
        <v>47088</v>
      </c>
      <c r="B83">
        <v>48693</v>
      </c>
      <c r="C83">
        <v>52175</v>
      </c>
      <c r="D83">
        <v>6048</v>
      </c>
      <c r="E83">
        <v>31679</v>
      </c>
      <c r="G83">
        <v>10676</v>
      </c>
    </row>
    <row r="84" spans="1:7" x14ac:dyDescent="0.25">
      <c r="A84">
        <v>46751</v>
      </c>
      <c r="B84">
        <v>47920</v>
      </c>
      <c r="C84">
        <v>51919</v>
      </c>
      <c r="D84">
        <v>6030</v>
      </c>
      <c r="E84">
        <v>31507</v>
      </c>
      <c r="G84">
        <v>10674</v>
      </c>
    </row>
    <row r="85" spans="1:7" x14ac:dyDescent="0.25">
      <c r="A85">
        <v>46673</v>
      </c>
      <c r="B85">
        <v>47743</v>
      </c>
      <c r="C85">
        <v>50469</v>
      </c>
      <c r="D85">
        <v>5944</v>
      </c>
      <c r="E85">
        <v>31370</v>
      </c>
      <c r="G85">
        <v>10584</v>
      </c>
    </row>
    <row r="86" spans="1:7" x14ac:dyDescent="0.25">
      <c r="A86">
        <v>45614</v>
      </c>
      <c r="B86">
        <v>47392</v>
      </c>
      <c r="C86">
        <v>49907</v>
      </c>
      <c r="D86">
        <v>5864</v>
      </c>
      <c r="E86">
        <v>31306</v>
      </c>
      <c r="G86">
        <v>10561</v>
      </c>
    </row>
    <row r="87" spans="1:7" x14ac:dyDescent="0.25">
      <c r="A87">
        <v>45590</v>
      </c>
      <c r="B87">
        <v>46758</v>
      </c>
      <c r="C87">
        <v>48578</v>
      </c>
      <c r="D87">
        <v>5714</v>
      </c>
      <c r="E87">
        <v>30916</v>
      </c>
      <c r="G87">
        <v>10348</v>
      </c>
    </row>
    <row r="88" spans="1:7" x14ac:dyDescent="0.25">
      <c r="A88">
        <v>45258</v>
      </c>
      <c r="B88">
        <v>46231</v>
      </c>
      <c r="C88">
        <v>48090</v>
      </c>
      <c r="D88">
        <v>5585</v>
      </c>
      <c r="E88">
        <v>30910</v>
      </c>
      <c r="G88">
        <v>10295</v>
      </c>
    </row>
    <row r="89" spans="1:7" x14ac:dyDescent="0.25">
      <c r="A89">
        <v>45236</v>
      </c>
      <c r="B89">
        <v>46000</v>
      </c>
      <c r="C89">
        <v>47933</v>
      </c>
      <c r="D89">
        <v>5207</v>
      </c>
      <c r="E89">
        <v>29891</v>
      </c>
      <c r="G89">
        <v>10179</v>
      </c>
    </row>
    <row r="90" spans="1:7" x14ac:dyDescent="0.25">
      <c r="A90">
        <v>44450</v>
      </c>
      <c r="B90">
        <v>44240</v>
      </c>
      <c r="C90">
        <v>47520</v>
      </c>
      <c r="D90">
        <v>5197</v>
      </c>
      <c r="E90">
        <v>29678</v>
      </c>
      <c r="G90">
        <v>10149</v>
      </c>
    </row>
    <row r="91" spans="1:7" x14ac:dyDescent="0.25">
      <c r="A91">
        <v>44322</v>
      </c>
      <c r="B91">
        <v>43817</v>
      </c>
      <c r="C91">
        <v>47062</v>
      </c>
      <c r="D91">
        <v>5063</v>
      </c>
      <c r="E91">
        <v>29636</v>
      </c>
      <c r="G91">
        <v>10146</v>
      </c>
    </row>
    <row r="92" spans="1:7" x14ac:dyDescent="0.25">
      <c r="A92">
        <v>44053</v>
      </c>
      <c r="B92">
        <v>43162</v>
      </c>
      <c r="C92">
        <v>46030</v>
      </c>
      <c r="E92">
        <v>29076</v>
      </c>
      <c r="G92">
        <v>10105</v>
      </c>
    </row>
    <row r="93" spans="1:7" x14ac:dyDescent="0.25">
      <c r="A93">
        <v>42771</v>
      </c>
      <c r="B93">
        <v>40945</v>
      </c>
      <c r="C93">
        <v>45874</v>
      </c>
      <c r="E93">
        <v>28983</v>
      </c>
      <c r="G93">
        <v>10060</v>
      </c>
    </row>
    <row r="94" spans="1:7" x14ac:dyDescent="0.25">
      <c r="A94">
        <v>42319</v>
      </c>
      <c r="B94">
        <v>40491</v>
      </c>
      <c r="C94">
        <v>45208</v>
      </c>
      <c r="E94">
        <v>28723</v>
      </c>
      <c r="G94">
        <v>9958</v>
      </c>
    </row>
    <row r="95" spans="1:7" x14ac:dyDescent="0.25">
      <c r="A95">
        <v>41973</v>
      </c>
      <c r="B95">
        <v>39939</v>
      </c>
      <c r="C95">
        <v>42588</v>
      </c>
      <c r="E95">
        <v>28643</v>
      </c>
      <c r="G95">
        <v>9931</v>
      </c>
    </row>
    <row r="96" spans="1:7" x14ac:dyDescent="0.25">
      <c r="A96">
        <v>41948</v>
      </c>
      <c r="B96">
        <v>39901</v>
      </c>
      <c r="C96">
        <v>42365</v>
      </c>
      <c r="E96">
        <v>27752</v>
      </c>
      <c r="G96">
        <v>9896</v>
      </c>
    </row>
    <row r="97" spans="1:7" x14ac:dyDescent="0.25">
      <c r="A97">
        <v>41893</v>
      </c>
      <c r="B97">
        <v>38407</v>
      </c>
      <c r="C97">
        <v>41240</v>
      </c>
      <c r="E97">
        <v>27531</v>
      </c>
      <c r="G97">
        <v>9432</v>
      </c>
    </row>
    <row r="98" spans="1:7" x14ac:dyDescent="0.25">
      <c r="A98">
        <v>41405</v>
      </c>
      <c r="B98">
        <v>37224</v>
      </c>
      <c r="C98">
        <v>39856</v>
      </c>
      <c r="E98">
        <v>26456</v>
      </c>
      <c r="G98">
        <v>9408</v>
      </c>
    </row>
    <row r="99" spans="1:7" x14ac:dyDescent="0.25">
      <c r="A99">
        <v>40881</v>
      </c>
      <c r="B99">
        <v>36042</v>
      </c>
      <c r="C99">
        <v>35547</v>
      </c>
      <c r="E99">
        <v>25395</v>
      </c>
      <c r="G99">
        <v>9352</v>
      </c>
    </row>
    <row r="100" spans="1:7" x14ac:dyDescent="0.25">
      <c r="A100">
        <v>40136</v>
      </c>
      <c r="B100">
        <v>35841</v>
      </c>
      <c r="C100">
        <v>33058</v>
      </c>
      <c r="E100">
        <v>25274</v>
      </c>
      <c r="G100">
        <v>9042</v>
      </c>
    </row>
    <row r="101" spans="1:7" x14ac:dyDescent="0.25">
      <c r="A101">
        <v>37603</v>
      </c>
      <c r="B101">
        <v>33586</v>
      </c>
      <c r="C101">
        <v>32496</v>
      </c>
      <c r="E101">
        <v>24101</v>
      </c>
      <c r="G101">
        <v>8994</v>
      </c>
    </row>
    <row r="102" spans="1:7" x14ac:dyDescent="0.25">
      <c r="A102">
        <v>36420</v>
      </c>
      <c r="B102">
        <v>33547</v>
      </c>
      <c r="C102">
        <v>31801</v>
      </c>
      <c r="E102">
        <v>24013</v>
      </c>
      <c r="G102">
        <v>8764</v>
      </c>
    </row>
    <row r="103" spans="1:7" x14ac:dyDescent="0.25">
      <c r="A103">
        <v>33174</v>
      </c>
      <c r="B103">
        <v>29405</v>
      </c>
      <c r="C103">
        <v>31107</v>
      </c>
      <c r="E103">
        <v>23782</v>
      </c>
      <c r="G103">
        <v>8498</v>
      </c>
    </row>
    <row r="104" spans="1:7" x14ac:dyDescent="0.25">
      <c r="A104">
        <v>32746</v>
      </c>
      <c r="B104">
        <v>28577</v>
      </c>
      <c r="C104">
        <v>27338</v>
      </c>
      <c r="E104">
        <v>23427</v>
      </c>
      <c r="G104">
        <v>8493</v>
      </c>
    </row>
    <row r="105" spans="1:7" x14ac:dyDescent="0.25">
      <c r="A105">
        <v>30771</v>
      </c>
      <c r="B105">
        <v>28231</v>
      </c>
      <c r="C105">
        <v>27066</v>
      </c>
      <c r="E105">
        <v>23262</v>
      </c>
      <c r="G105">
        <v>8475</v>
      </c>
    </row>
    <row r="106" spans="1:7" x14ac:dyDescent="0.25">
      <c r="A106">
        <v>27376</v>
      </c>
      <c r="B106">
        <v>27214</v>
      </c>
      <c r="C106">
        <v>26908</v>
      </c>
      <c r="E106">
        <v>22983</v>
      </c>
      <c r="G106">
        <v>8466</v>
      </c>
    </row>
    <row r="107" spans="1:7" x14ac:dyDescent="0.25">
      <c r="A107">
        <v>25486</v>
      </c>
      <c r="B107">
        <v>26284</v>
      </c>
      <c r="C107">
        <v>20733</v>
      </c>
      <c r="E107">
        <v>22289</v>
      </c>
      <c r="G107">
        <v>8163</v>
      </c>
    </row>
    <row r="108" spans="1:7" x14ac:dyDescent="0.25">
      <c r="A108">
        <v>25134</v>
      </c>
      <c r="B108">
        <v>24130</v>
      </c>
      <c r="C108">
        <v>18977</v>
      </c>
      <c r="E108">
        <v>21859</v>
      </c>
      <c r="G108">
        <v>8037</v>
      </c>
    </row>
    <row r="109" spans="1:7" x14ac:dyDescent="0.25">
      <c r="A109">
        <v>23778</v>
      </c>
      <c r="B109">
        <v>23476</v>
      </c>
      <c r="C109">
        <v>17684</v>
      </c>
      <c r="E109">
        <v>21420</v>
      </c>
      <c r="G109">
        <v>8029</v>
      </c>
    </row>
    <row r="110" spans="1:7" x14ac:dyDescent="0.25">
      <c r="A110">
        <v>23667</v>
      </c>
      <c r="B110">
        <v>23390</v>
      </c>
      <c r="C110">
        <v>16805</v>
      </c>
      <c r="E110">
        <v>21076</v>
      </c>
      <c r="G110">
        <v>7854</v>
      </c>
    </row>
    <row r="111" spans="1:7" x14ac:dyDescent="0.25">
      <c r="A111">
        <v>21315</v>
      </c>
      <c r="B111">
        <v>23390</v>
      </c>
      <c r="C111">
        <v>12360</v>
      </c>
      <c r="E111">
        <v>20646</v>
      </c>
      <c r="G111">
        <v>7034</v>
      </c>
    </row>
    <row r="112" spans="1:7" x14ac:dyDescent="0.25">
      <c r="A112">
        <v>19945</v>
      </c>
      <c r="B112">
        <v>22525</v>
      </c>
      <c r="C112">
        <v>10253</v>
      </c>
      <c r="E112">
        <v>20385</v>
      </c>
      <c r="G112">
        <v>6953</v>
      </c>
    </row>
    <row r="113" spans="1:9" x14ac:dyDescent="0.25">
      <c r="A113">
        <v>18730</v>
      </c>
      <c r="B113">
        <v>21873</v>
      </c>
      <c r="C113">
        <v>8445</v>
      </c>
      <c r="E113">
        <v>19919</v>
      </c>
      <c r="G113">
        <v>6900</v>
      </c>
    </row>
    <row r="114" spans="1:9" x14ac:dyDescent="0.25">
      <c r="A114">
        <v>12820</v>
      </c>
      <c r="B114">
        <v>21602</v>
      </c>
      <c r="C114">
        <v>7846</v>
      </c>
      <c r="E114">
        <v>19311</v>
      </c>
      <c r="G114">
        <v>6880</v>
      </c>
    </row>
    <row r="115" spans="1:9" x14ac:dyDescent="0.25">
      <c r="A115">
        <v>12409</v>
      </c>
      <c r="B115">
        <v>17217</v>
      </c>
      <c r="C115">
        <v>5050</v>
      </c>
      <c r="E115">
        <v>19291</v>
      </c>
      <c r="G115">
        <v>6811</v>
      </c>
    </row>
    <row r="116" spans="1:9" x14ac:dyDescent="0.25">
      <c r="A116">
        <v>10937</v>
      </c>
      <c r="B116">
        <v>16605</v>
      </c>
      <c r="E116">
        <v>18346</v>
      </c>
      <c r="G116">
        <v>6793</v>
      </c>
    </row>
    <row r="117" spans="1:9" x14ac:dyDescent="0.25">
      <c r="B117">
        <v>12670</v>
      </c>
      <c r="E117">
        <v>17835</v>
      </c>
      <c r="G117">
        <v>6708</v>
      </c>
    </row>
    <row r="118" spans="1:9" x14ac:dyDescent="0.25">
      <c r="B118">
        <v>11684</v>
      </c>
      <c r="E118">
        <v>17635</v>
      </c>
      <c r="G118">
        <v>6588</v>
      </c>
    </row>
    <row r="119" spans="1:9" x14ac:dyDescent="0.25">
      <c r="B119">
        <v>9564</v>
      </c>
      <c r="E119">
        <v>16507</v>
      </c>
      <c r="G119">
        <v>6011</v>
      </c>
    </row>
    <row r="120" spans="1:9" x14ac:dyDescent="0.25">
      <c r="B120">
        <v>9251</v>
      </c>
      <c r="E120">
        <v>16486</v>
      </c>
      <c r="G120">
        <v>5824</v>
      </c>
    </row>
    <row r="121" spans="1:9" x14ac:dyDescent="0.25">
      <c r="B121">
        <v>9006</v>
      </c>
      <c r="E121">
        <v>15647</v>
      </c>
      <c r="G121">
        <v>5729</v>
      </c>
    </row>
    <row r="122" spans="1:9" x14ac:dyDescent="0.25">
      <c r="E122">
        <v>15394</v>
      </c>
      <c r="G122">
        <v>5598</v>
      </c>
    </row>
    <row r="123" spans="1:9" x14ac:dyDescent="0.25">
      <c r="E123">
        <v>13821</v>
      </c>
      <c r="F123" s="3"/>
      <c r="G123">
        <v>5574</v>
      </c>
      <c r="H123" s="3"/>
      <c r="I123" s="3"/>
    </row>
    <row r="124" spans="1:9" x14ac:dyDescent="0.25">
      <c r="E124">
        <v>13512</v>
      </c>
      <c r="F124" s="3"/>
      <c r="G124">
        <v>5261</v>
      </c>
      <c r="H124" s="3"/>
      <c r="I124" s="3"/>
    </row>
    <row r="125" spans="1:9" x14ac:dyDescent="0.25">
      <c r="E125">
        <v>13394</v>
      </c>
      <c r="F125" s="3"/>
      <c r="G125">
        <v>5250</v>
      </c>
      <c r="H125" s="3"/>
      <c r="I125" s="3"/>
    </row>
    <row r="126" spans="1:9" x14ac:dyDescent="0.25">
      <c r="E126">
        <v>13344</v>
      </c>
      <c r="F126" s="3"/>
      <c r="G126">
        <v>5176</v>
      </c>
      <c r="H126" s="3"/>
      <c r="I126" s="3"/>
    </row>
    <row r="127" spans="1:9" x14ac:dyDescent="0.25">
      <c r="E127">
        <v>12713</v>
      </c>
      <c r="F127" s="3"/>
      <c r="G127">
        <v>5051</v>
      </c>
      <c r="H127" s="3"/>
      <c r="I127" s="3"/>
    </row>
    <row r="128" spans="1:9" x14ac:dyDescent="0.25">
      <c r="E128">
        <v>12135</v>
      </c>
      <c r="F128" s="3"/>
      <c r="G128" s="3"/>
      <c r="H128" s="3"/>
      <c r="I128" s="3"/>
    </row>
    <row r="129" spans="4:9" x14ac:dyDescent="0.25">
      <c r="E129">
        <v>12043</v>
      </c>
      <c r="F129" s="3"/>
      <c r="G129" s="3"/>
      <c r="H129" s="3"/>
      <c r="I129" s="3"/>
    </row>
    <row r="130" spans="4:9" x14ac:dyDescent="0.25">
      <c r="E130">
        <v>11820</v>
      </c>
      <c r="F130" s="3"/>
      <c r="G130" s="3"/>
      <c r="H130" s="3"/>
      <c r="I130" s="3"/>
    </row>
    <row r="131" spans="4:9" x14ac:dyDescent="0.25">
      <c r="D131" s="3"/>
      <c r="E131">
        <v>11412</v>
      </c>
      <c r="F131" s="3"/>
      <c r="G131" s="3"/>
      <c r="H131" s="3"/>
      <c r="I131" s="3"/>
    </row>
    <row r="132" spans="4:9" x14ac:dyDescent="0.25">
      <c r="E132">
        <v>11242</v>
      </c>
    </row>
    <row r="133" spans="4:9" x14ac:dyDescent="0.25">
      <c r="E133">
        <v>10984</v>
      </c>
    </row>
    <row r="134" spans="4:9" x14ac:dyDescent="0.25">
      <c r="E134">
        <v>10414</v>
      </c>
    </row>
    <row r="135" spans="4:9" x14ac:dyDescent="0.25">
      <c r="E135">
        <v>10405</v>
      </c>
    </row>
    <row r="136" spans="4:9" x14ac:dyDescent="0.25">
      <c r="E136">
        <v>9988</v>
      </c>
    </row>
    <row r="137" spans="4:9" x14ac:dyDescent="0.25">
      <c r="E137">
        <v>9808</v>
      </c>
    </row>
    <row r="138" spans="4:9" x14ac:dyDescent="0.25">
      <c r="E138">
        <v>9521</v>
      </c>
    </row>
    <row r="139" spans="4:9" x14ac:dyDescent="0.25">
      <c r="E139">
        <v>9211</v>
      </c>
    </row>
    <row r="140" spans="4:9" x14ac:dyDescent="0.25">
      <c r="E140">
        <v>9163</v>
      </c>
    </row>
    <row r="141" spans="4:9" x14ac:dyDescent="0.25">
      <c r="E141">
        <v>8671</v>
      </c>
    </row>
    <row r="142" spans="4:9" x14ac:dyDescent="0.25">
      <c r="E142">
        <v>8491</v>
      </c>
    </row>
    <row r="143" spans="4:9" x14ac:dyDescent="0.25">
      <c r="E143">
        <v>8321</v>
      </c>
    </row>
    <row r="144" spans="4:9" x14ac:dyDescent="0.25">
      <c r="E144">
        <v>8311</v>
      </c>
    </row>
    <row r="145" spans="1:7" x14ac:dyDescent="0.25">
      <c r="E145">
        <v>8224</v>
      </c>
    </row>
    <row r="146" spans="1:7" x14ac:dyDescent="0.25">
      <c r="E146">
        <v>7306</v>
      </c>
    </row>
    <row r="147" spans="1:7" x14ac:dyDescent="0.25">
      <c r="E147">
        <v>7287</v>
      </c>
    </row>
    <row r="148" spans="1:7" x14ac:dyDescent="0.25">
      <c r="E148">
        <v>6925</v>
      </c>
    </row>
    <row r="149" spans="1:7" x14ac:dyDescent="0.25">
      <c r="E149">
        <v>6666</v>
      </c>
    </row>
    <row r="150" spans="1:7" x14ac:dyDescent="0.25">
      <c r="E150">
        <v>5757</v>
      </c>
    </row>
    <row r="151" spans="1:7" x14ac:dyDescent="0.25">
      <c r="E151">
        <v>5182</v>
      </c>
    </row>
    <row r="154" spans="1:7" x14ac:dyDescent="0.25">
      <c r="A154" s="3">
        <f>AVERAGE(A3:A116)</f>
        <v>54233.877192982458</v>
      </c>
      <c r="B154" s="3">
        <f>AVERAGE(B3:B121)</f>
        <v>54194.621848739494</v>
      </c>
      <c r="C154" s="3">
        <f>AVERAGE(C3:C115)</f>
        <v>60926.592920353985</v>
      </c>
      <c r="D154" s="3">
        <f>AVERAGE(D3:D91)</f>
        <v>9364.4382022471909</v>
      </c>
      <c r="E154" s="3">
        <f>AVERAGE(E3:E151)</f>
        <v>34765.208053691276</v>
      </c>
      <c r="F154" s="3">
        <f>AVERAGE(F15:F72)</f>
        <v>51938.931034482761</v>
      </c>
      <c r="G154" s="3">
        <f>AVERAGE(G3:G127)</f>
        <v>14324.584000000001</v>
      </c>
    </row>
    <row r="155" spans="1:7" x14ac:dyDescent="0.25">
      <c r="A155" s="3">
        <f>_xlfn.STDEV.P(A3:A116)</f>
        <v>17637.957537373244</v>
      </c>
      <c r="B155" s="3">
        <f>_xlfn.STDEV.P(B3:B121)</f>
        <v>20331.604969153504</v>
      </c>
      <c r="C155" s="3">
        <f>_xlfn.STDEV.P(C3:C115)</f>
        <v>24635.610325294823</v>
      </c>
      <c r="D155" s="3">
        <f>_xlfn.STDEV.P(D3:D91)</f>
        <v>3377.745378456857</v>
      </c>
      <c r="E155" s="3">
        <f>_xlfn.STDEV.P(E3:E151)</f>
        <v>18999.759307297478</v>
      </c>
      <c r="F155" s="3">
        <f>_xlfn.STDEV.P(F15:F72)</f>
        <v>15461.32133897255</v>
      </c>
      <c r="G155" s="3">
        <f>_xlfn.STDEV.P(G3:G127)</f>
        <v>6881.9070091758722</v>
      </c>
    </row>
    <row r="156" spans="1:7" x14ac:dyDescent="0.25">
      <c r="A156">
        <v>6</v>
      </c>
      <c r="B156">
        <v>6</v>
      </c>
      <c r="C156">
        <v>6</v>
      </c>
      <c r="D156" s="3">
        <v>6</v>
      </c>
      <c r="E156" s="3">
        <v>6</v>
      </c>
      <c r="F156" s="3">
        <v>6</v>
      </c>
      <c r="G156" s="3">
        <v>6</v>
      </c>
    </row>
    <row r="157" spans="1:7" x14ac:dyDescent="0.25">
      <c r="A157" s="4">
        <f t="shared" ref="A157:G157" si="0">A154*A156</f>
        <v>325403.26315789472</v>
      </c>
      <c r="B157" s="4">
        <f t="shared" si="0"/>
        <v>325167.73109243694</v>
      </c>
      <c r="C157" s="4">
        <f t="shared" si="0"/>
        <v>365559.55752212391</v>
      </c>
      <c r="D157" s="3">
        <f t="shared" si="0"/>
        <v>56186.629213483146</v>
      </c>
      <c r="E157" s="3">
        <f t="shared" si="0"/>
        <v>208591.24832214764</v>
      </c>
      <c r="F157" s="3">
        <f t="shared" si="0"/>
        <v>311633.58620689658</v>
      </c>
      <c r="G157" s="3">
        <f t="shared" si="0"/>
        <v>85947.504000000001</v>
      </c>
    </row>
    <row r="158" spans="1:7" x14ac:dyDescent="0.25">
      <c r="A158">
        <f>A157*1000</f>
        <v>325403263.15789473</v>
      </c>
      <c r="B158">
        <f t="shared" ref="B158:C158" si="1">B157*1000</f>
        <v>325167731.09243691</v>
      </c>
      <c r="C158">
        <f t="shared" si="1"/>
        <v>365559557.52212393</v>
      </c>
      <c r="D158" s="3">
        <f>D157*512</f>
        <v>28767554.157303371</v>
      </c>
      <c r="E158" s="3">
        <f>E157*1000</f>
        <v>208591248.32214764</v>
      </c>
      <c r="F158" s="3">
        <f>F157*1000</f>
        <v>311633586.2068966</v>
      </c>
      <c r="G158" s="3">
        <f>G157*1000</f>
        <v>85947504</v>
      </c>
    </row>
    <row r="159" spans="1:7" x14ac:dyDescent="0.25">
      <c r="A159" s="5">
        <f>A158/1000000000</f>
        <v>0.32540326315789475</v>
      </c>
      <c r="B159" s="5">
        <f t="shared" ref="B159" si="2">B158/1000000000</f>
        <v>0.32516773109243691</v>
      </c>
      <c r="C159" s="5">
        <f>C158/1000000000</f>
        <v>0.36555955752212393</v>
      </c>
      <c r="D159" s="7">
        <f>D158/1000000000</f>
        <v>2.8767554157303369E-2</v>
      </c>
      <c r="E159" s="7">
        <f>E158/1000000000</f>
        <v>0.20859124832214765</v>
      </c>
      <c r="F159" s="7">
        <f>F158/1000000000</f>
        <v>0.31163358620689663</v>
      </c>
      <c r="G159" s="7">
        <f>G158/1000000000</f>
        <v>8.5947503999999994E-2</v>
      </c>
    </row>
    <row r="160" spans="1:7" x14ac:dyDescent="0.25">
      <c r="A160">
        <f>(A155*6)*1000</f>
        <v>105827745.22423947</v>
      </c>
      <c r="B160">
        <f t="shared" ref="B160:C160" si="3">(B155*6)*1000</f>
        <v>121989629.81492104</v>
      </c>
      <c r="C160">
        <f t="shared" si="3"/>
        <v>147813661.95176893</v>
      </c>
      <c r="D160">
        <f>(D155*6)*512</f>
        <v>10376433.802619465</v>
      </c>
      <c r="E160">
        <f>(E155*6)*1000</f>
        <v>113998555.84378487</v>
      </c>
      <c r="F160">
        <f>(F155*6)*1000</f>
        <v>92767928.033835292</v>
      </c>
      <c r="G160">
        <f>(G155*6)*1000</f>
        <v>41291442.055055231</v>
      </c>
    </row>
    <row r="161" spans="1:7" x14ac:dyDescent="0.25">
      <c r="A161" s="3">
        <f>A160/1000000000</f>
        <v>0.10582774522423948</v>
      </c>
      <c r="B161" s="3">
        <f t="shared" ref="B161:G161" si="4">B160/1000000000</f>
        <v>0.12198962981492104</v>
      </c>
      <c r="C161" s="3">
        <f t="shared" si="4"/>
        <v>0.14781366195176893</v>
      </c>
      <c r="D161" s="6">
        <f t="shared" si="4"/>
        <v>1.0376433802619465E-2</v>
      </c>
      <c r="E161" s="6">
        <f t="shared" si="4"/>
        <v>0.11399855584378486</v>
      </c>
      <c r="F161" s="6">
        <f t="shared" si="4"/>
        <v>9.2767928033835295E-2</v>
      </c>
      <c r="G161" s="6">
        <f t="shared" si="4"/>
        <v>4.1291442055055229E-2</v>
      </c>
    </row>
  </sheetData>
  <autoFilter ref="F2:F161" xr:uid="{993C099C-97D3-4EA2-B88A-B9C5F29F48C9}">
    <sortState ref="F3:F161">
      <sortCondition descending="1" ref="F2:F16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BSEM_Morphometrics</vt:lpstr>
      <vt:lpstr>chromosomes v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Decelle</dc:creator>
  <cp:lastModifiedBy>Johan Decelle</cp:lastModifiedBy>
  <dcterms:created xsi:type="dcterms:W3CDTF">2021-01-25T09:34:27Z</dcterms:created>
  <dcterms:modified xsi:type="dcterms:W3CDTF">2022-04-14T06:52:04Z</dcterms:modified>
</cp:coreProperties>
</file>